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petra_vandamme_ugent_be/Documents/Documents/Petra_2025/Manuscript_T3E_translocation/Nat Comm/"/>
    </mc:Choice>
  </mc:AlternateContent>
  <xr:revisionPtr revIDLastSave="111" documentId="8_{A961FB87-2ACF-4EB4-AF29-025DCD0E7B40}" xr6:coauthVersionLast="47" xr6:coauthVersionMax="47" xr10:uidLastSave="{91150A79-C700-4432-AEA0-A6A52F48EB18}"/>
  <bookViews>
    <workbookView xWindow="57480" yWindow="-120" windowWidth="29040" windowHeight="15720" xr2:uid="{AAC62910-1DD1-41DD-AEF3-98CF33CB02B6}"/>
  </bookViews>
  <sheets>
    <sheet name="Table_S4" sheetId="1" r:id="rId1"/>
  </sheets>
  <definedNames>
    <definedName name="_xlnm.Print_Area" localSheetId="0">Table_S4!$B$1:$G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G35" i="1"/>
  <c r="G26" i="1"/>
  <c r="G25" i="1"/>
  <c r="G24" i="1"/>
  <c r="G23" i="1"/>
  <c r="G113" i="1"/>
  <c r="G112" i="1"/>
  <c r="G111" i="1"/>
  <c r="G11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0" i="1"/>
  <c r="G39" i="1"/>
  <c r="G38" i="1"/>
  <c r="G37" i="1"/>
  <c r="G34" i="1"/>
  <c r="G33" i="1"/>
  <c r="G32" i="1"/>
  <c r="G31" i="1"/>
  <c r="G30" i="1"/>
  <c r="G29" i="1"/>
  <c r="G28" i="1"/>
  <c r="G27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94" uniqueCount="431">
  <si>
    <t>Oligo Name</t>
  </si>
  <si>
    <t>Primer Type</t>
  </si>
  <si>
    <t>Intended Genomic Modification</t>
  </si>
  <si>
    <t>Primer Sequence (5’-3’)</t>
  </si>
  <si>
    <t>Length (nt.)</t>
  </si>
  <si>
    <t>oPVDL1436</t>
  </si>
  <si>
    <t>FW</t>
  </si>
  <si>
    <t>avrA</t>
  </si>
  <si>
    <t>avrA::avrA-HiBiT</t>
  </si>
  <si>
    <r>
      <t>TATCCGCTCATAAAAAAAGGATAGCTGAATATAAGTCTTTACTTAAACC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37</t>
  </si>
  <si>
    <t>REV</t>
  </si>
  <si>
    <t>GTCTTATGGCGCTGGAAGGATTTCCTCTGGCAGGCAACCTTATAATTTCAcatatgaatatcctccttag</t>
  </si>
  <si>
    <t>oPVDL1546</t>
  </si>
  <si>
    <t>FWseq</t>
  </si>
  <si>
    <t>TGAATATGTGGAGGCCAATCCGG</t>
  </si>
  <si>
    <t>oPVDL1547</t>
  </si>
  <si>
    <t>REVseq</t>
  </si>
  <si>
    <t>TTGCCATCGTGTTTATTGCGGC</t>
  </si>
  <si>
    <t>oPVDL1077</t>
  </si>
  <si>
    <t>cigR</t>
  </si>
  <si>
    <t>cigR::cigR-HiBiT</t>
  </si>
  <si>
    <r>
      <t>TCGCGCTCAGTACCGCGGTGGTCACGGCGATTATTAATGGCGTATTTGA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ccggaattgccagctggggcgc</t>
    </r>
  </si>
  <si>
    <t>oPVDL1078</t>
  </si>
  <si>
    <t>CTGTCCGTGTCCAAACTGGCTGCGCCAATAACGCCTGGTGGGATAGGCTCtcagaagaactcgtcaagaagg</t>
  </si>
  <si>
    <t>oPVDL1213</t>
  </si>
  <si>
    <t>GGCAGTGAATTTAGGGCTGACGGG</t>
  </si>
  <si>
    <t>oPVDL1214</t>
  </si>
  <si>
    <t>ACGCCCTGAAGAGGCTAAATAGC</t>
  </si>
  <si>
    <t>oPVDL1438</t>
  </si>
  <si>
    <t>gogB</t>
  </si>
  <si>
    <t>gogB::gogB-HiBiT</t>
  </si>
  <si>
    <r>
      <t>TTTTTTCATTAGTTGGTTGGGATAAATATAAGCCTAAAAATAGAAATCG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2626</t>
  </si>
  <si>
    <t>CAATAGGGCTGCTCTATATATAAATATATTAATTGCATATTTTTTTAAAGcatatgaatatcctccttag</t>
  </si>
  <si>
    <t>oPVDL1548</t>
  </si>
  <si>
    <t>ACAGCACATGAGCTAAGATGGGT</t>
  </si>
  <si>
    <t>oPVDL1549</t>
  </si>
  <si>
    <t>TGCTCAGCATAGTTCACACTTCACT</t>
  </si>
  <si>
    <t>oPVDL2531</t>
  </si>
  <si>
    <t>gtgA</t>
  </si>
  <si>
    <t>gtgA::gtgA-HiBiT</t>
  </si>
  <si>
    <r>
      <t>AAGAGATGGGTCACACATCACCACCAAGAATCGCCTACGAATTTAGTAA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2532</t>
  </si>
  <si>
    <t>ACTGGTTACTGTGTTGTAGCATCGTGGGATTTTGCATTTTTTGATGAGTGcatatgaatatcctccttag</t>
  </si>
  <si>
    <t>oPVDL2610</t>
  </si>
  <si>
    <t>GAAGGCAGAAAAGTGATTGCCC</t>
  </si>
  <si>
    <t>oPVDL2611</t>
  </si>
  <si>
    <t>TTGGCAGGGCTCGCTATTATTC</t>
  </si>
  <si>
    <t>oPVDL1440</t>
  </si>
  <si>
    <t>gtgE</t>
  </si>
  <si>
    <t>gtgE::gtgE-HiBiT</t>
  </si>
  <si>
    <r>
      <t>AGCCAAAACCTTTACACTCCTCCTCCTGGAAAGACTGGTGTACCATTTT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2325</t>
  </si>
  <si>
    <t>CCATGTTGGCGGTAGCCTGAATAATTATCTTGGTAAAGGTTAACTATCATcatatgaatatcctccttag</t>
  </si>
  <si>
    <t>oPVDL1550</t>
  </si>
  <si>
    <t>ACCTCACCTGAATGGCAATCAA</t>
  </si>
  <si>
    <t>oPVDL1551</t>
  </si>
  <si>
    <t>TTTCACCCCATAGCTTCCCCGT</t>
  </si>
  <si>
    <t>oPVDL1446</t>
  </si>
  <si>
    <t>pipB</t>
  </si>
  <si>
    <t>pipB::pipB-HiBiT</t>
  </si>
  <si>
    <r>
      <t>CTCCACTCCCGGATTACAATGATAGAACTCTTTTCCCCCATCCGATATT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gtgtaggctggagctgcttc</t>
    </r>
  </si>
  <si>
    <t>oPVDL1447</t>
  </si>
  <si>
    <t>AGGGGGCCTCTGTTTGAATACTTCTTGTTTATAAAATCCCTTTATCTCGAcatatgaatatcctccttag</t>
  </si>
  <si>
    <t>oPVDL1556</t>
  </si>
  <si>
    <t>CGGCTCAGACTTAACTGACACCAAA</t>
  </si>
  <si>
    <t>oPVDL1557</t>
  </si>
  <si>
    <t>AGTTAATGTGCCACATACAGGTAAC</t>
  </si>
  <si>
    <t>oPVDL1049</t>
  </si>
  <si>
    <t>pipB2</t>
  </si>
  <si>
    <t>pipB2::pipB2-HiBiT</t>
  </si>
  <si>
    <r>
      <t>TGTCTACAAGCACACAAACACTCTTTAACGAATTTTATAGTGAAAATAT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ccggaattgccagctggggcgc</t>
    </r>
  </si>
  <si>
    <t>oPVDL1050</t>
  </si>
  <si>
    <t>CAGATTGTTATTCTTACATTGCTTTTATTTCAGATTTACGTCAAAAAGGGtcagaagaactcgtcaagaagg</t>
  </si>
  <si>
    <t>oPVDL1059</t>
  </si>
  <si>
    <t>GCGAAAGGCGAGTTTCATTTCTAC</t>
  </si>
  <si>
    <t>oPVDL1060</t>
  </si>
  <si>
    <t>TCAAACAATTCGCTTTAGTTGG</t>
  </si>
  <si>
    <t>oPVDL1500</t>
  </si>
  <si>
    <t>sifA</t>
  </si>
  <si>
    <t>sifA::sifA-HiBiT</t>
  </si>
  <si>
    <r>
      <t>CGCTACACGTTCGCTCAGAACAACAAAGCGGCTGTTTATGTTGTTTTTT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501</t>
  </si>
  <si>
    <t>AGTACGTGAGTAAACCCTGAACGTGACGTCTGAGAAAGCGTCGTCTGATTcatatgaatatcctccttag</t>
  </si>
  <si>
    <t>oPVDL1610</t>
  </si>
  <si>
    <t>CCCAGCACCAGCCAAAGTATGTTAGC</t>
  </si>
  <si>
    <t>oPVDL1611</t>
  </si>
  <si>
    <t>CCAGGAAGAAGCAAGCTGCCG</t>
  </si>
  <si>
    <t>oPVDL1051</t>
  </si>
  <si>
    <t>sifB</t>
  </si>
  <si>
    <t>sifB::sifB-HiBiT</t>
  </si>
  <si>
    <r>
      <t>ATTTATCTTCACTCGTTGAAACAACAAAAAATGAGGCTCATCACCAGA</t>
    </r>
    <r>
      <rPr>
        <u/>
        <sz val="9"/>
        <color theme="1"/>
        <rFont val="Courier New"/>
        <family val="3"/>
      </rPr>
      <t>GTGTGAGCGGCTGGCGGCTGTTCAAGAAGATTAGC</t>
    </r>
    <r>
      <rPr>
        <sz val="9"/>
        <color theme="1"/>
        <rFont val="Courier New"/>
        <family val="3"/>
      </rPr>
      <t>TGAccggaattgccagctggggcgc</t>
    </r>
  </si>
  <si>
    <t>oPVDL1052</t>
  </si>
  <si>
    <t>TGGTTTTGGTATTGCCAGGGGATTGTAAATCCATACTATTTATGGTGTGAtcagaagaactcgtcaagaagg</t>
  </si>
  <si>
    <t>oPVDL1061</t>
  </si>
  <si>
    <t>GAATATGCTGGAAGAAAGTTCCTC</t>
  </si>
  <si>
    <t>oPVDL1062</t>
  </si>
  <si>
    <t>AAATAACGAGCCAATTCGTTCC</t>
  </si>
  <si>
    <t>oPVDL1448</t>
  </si>
  <si>
    <t>sipA</t>
  </si>
  <si>
    <t>sipA::sipA-HiBiT</t>
  </si>
  <si>
    <t>CTGGCGTGGATCGGGTTATTACTACCGTTGATGGCTTGCACATGCAGCGTGTGAGCGGCTGGCGGCTGTTCAAGAAGATTAGCTAAgtgtaggctggagctgcttc</t>
  </si>
  <si>
    <t>oPVDL1449</t>
  </si>
  <si>
    <t>TTTTTGACTCTTGCTTCAATATCCATATTCATCGCATCTTTCCCGGTTAAcatatgaatatcctccttag</t>
  </si>
  <si>
    <t>oPVLD1558</t>
  </si>
  <si>
    <t>TGCACTGCAGTTTGCCAGAGAGG</t>
  </si>
  <si>
    <t>oPVDL2585</t>
  </si>
  <si>
    <t>TGTCAAACTCCTCACTAAGACCA</t>
  </si>
  <si>
    <t>oPVDL1450</t>
  </si>
  <si>
    <t>sipB</t>
  </si>
  <si>
    <t>sipB::sipB-HiBiT</t>
  </si>
  <si>
    <r>
      <t>TACAGCAAAATGCGGATGCTTCGCGTTTTATTCTGCGCCAGAGTCGCGC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51</t>
  </si>
  <si>
    <t>ATTCCCACATTACTAATTAACATATTTTTCTCCCTTTATTTTGGCAGTTTcatatgaatatcctccttag</t>
  </si>
  <si>
    <t>oPVLD1560</t>
  </si>
  <si>
    <t>ATGCTCGCCCGTTTTGCCATGG</t>
  </si>
  <si>
    <t>oPVDL1561</t>
  </si>
  <si>
    <t>CAGGCGCGCTCAGTGTAGGAC</t>
  </si>
  <si>
    <t>oPVDL1067</t>
  </si>
  <si>
    <t>sipC</t>
  </si>
  <si>
    <t>sipC::sipC-HiBiT</t>
  </si>
  <si>
    <r>
      <t>ACCAGTCGAAAGCATCCGCACTCGCTGCTATCGCAGGCAATATTCGCGC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ccggaattgccagctggggcgc</t>
    </r>
  </si>
  <si>
    <t>oPVDL1068</t>
  </si>
  <si>
    <t>AGGAGCGCGATTAAATCACACCCATGATGGCGTATAGATGACCTTTCAGAtcagaagaactcgtcaagaagg</t>
  </si>
  <si>
    <t>oPVDL1093</t>
  </si>
  <si>
    <t>GCTACTCAGGAACGTTCCGAGC</t>
  </si>
  <si>
    <t>oPVDL1094</t>
  </si>
  <si>
    <t>GATGTTCTGTGGTAGACGGTAC</t>
  </si>
  <si>
    <t>oPVDL1454</t>
  </si>
  <si>
    <t>slrP</t>
  </si>
  <si>
    <t>slrP::slrP-HiBiT</t>
  </si>
  <si>
    <r>
      <t>ATATATTGCTGAAAAAAGAGGTGAGCTCGCTCATGAGCGCCTACTGGCG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gtgtaggctggagctgcttc</t>
    </r>
  </si>
  <si>
    <t>oPVDL1455</t>
  </si>
  <si>
    <t>ACACCGAAGGGTAAACAGGCTCTCTCCCTCTTCTGATAAACTGCGTTCAGcatatgaatatcctccttag</t>
  </si>
  <si>
    <t>oPVDL1564</t>
  </si>
  <si>
    <t>TAGCAGACGACTCTGACGCAG</t>
  </si>
  <si>
    <t>oPVDL1565</t>
  </si>
  <si>
    <t>CCCCTATCGCCACGATCGTCAG</t>
  </si>
  <si>
    <t>oPVDL1069</t>
  </si>
  <si>
    <t>sopA</t>
  </si>
  <si>
    <t>sopA::sopA-HiBiT</t>
  </si>
  <si>
    <r>
      <t>GAAAATATTTCCCGAGTGTTCTGTCATCCATCCTGCCACTGGCCTGGGC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ccggaattgccagctggggcgc</t>
    </r>
  </si>
  <si>
    <t>oPVDL1070</t>
  </si>
  <si>
    <t>CAGAGGGACACAACGCTGTGTCCCTTAATTCCATGCGGGTTGAGGCTGGAtcagaagaactcgtcaagaagg</t>
  </si>
  <si>
    <t>oPVDL1095</t>
  </si>
  <si>
    <t>CTATGCGGAGGCGCTGATGCAG</t>
  </si>
  <si>
    <t>oPVDL1096</t>
  </si>
  <si>
    <t>TATGGTAAACCATATTCCGGTC</t>
  </si>
  <si>
    <t>oPVDL1053
oPVDL1055</t>
  </si>
  <si>
    <t>sopB</t>
  </si>
  <si>
    <t>sopB::sopB-HiBiT</t>
  </si>
  <si>
    <r>
      <t>ATGAAAATATTTGGCAGTCAGTAAAAGGCATTTCTTCATTAATCACATC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ccggaattgccagctggggcgc</t>
    </r>
  </si>
  <si>
    <t>oPVDL1054
oPVDL1056
oPVDL1143
oPVDL3261</t>
  </si>
  <si>
    <t>ACGCGTCATATAAACGATTTAATAGACTTTCCATATAGTTACCTCAAGACtcagaagaactcgtcaagaagg</t>
  </si>
  <si>
    <t>oPVDL1063</t>
  </si>
  <si>
    <t>GTATTACTGAATAGCGGTAACCTG</t>
  </si>
  <si>
    <t>oPVDL1064</t>
  </si>
  <si>
    <t>TCCCATCATCAATGATAAGCAGTG</t>
  </si>
  <si>
    <t>oPVDL1456</t>
  </si>
  <si>
    <t>sopD</t>
  </si>
  <si>
    <t>sopD::sopD-HiBiT</t>
  </si>
  <si>
    <r>
      <t>GTTCTTTGCACATTGGTAAAGATGGGTGCAGTCGTAATATATTACTGAC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57</t>
  </si>
  <si>
    <t>AAAATCCGGCAGGCAGCCGGATTTTAAATTGGTTATATTACTGACTATCTcatatgaatatcctccttag</t>
  </si>
  <si>
    <t>oPVDL1566</t>
  </si>
  <si>
    <t>CATAGCTATTCACCGTTTTCAGAG</t>
  </si>
  <si>
    <t>oPVDL1567</t>
  </si>
  <si>
    <t>ACACGCTTCTTCGGGCTGAAGC</t>
  </si>
  <si>
    <t>oPVDL1458</t>
  </si>
  <si>
    <t>sopD2</t>
  </si>
  <si>
    <t>sopD2::sopD2-HiBiT</t>
  </si>
  <si>
    <r>
      <t>ATAACACTTTATTTATAAGTGAAAAGTCGAGTTGTCGCAATATGCTTAT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59</t>
  </si>
  <si>
    <t>AAAAGCGTACAAAAAAGGCTCCATATCAGTGGGGCCTTTTTAATGACTTTcatatgaatatcctccttag</t>
  </si>
  <si>
    <t>oPVDL1568</t>
  </si>
  <si>
    <t>ACTAACACCATGCTGTTTTCTGATG</t>
  </si>
  <si>
    <t>oPVDL1569</t>
  </si>
  <si>
    <t>CCCTGACGAAAGAACAGCAGCAGG</t>
  </si>
  <si>
    <t>oPVDL1460</t>
  </si>
  <si>
    <t>sopE</t>
  </si>
  <si>
    <t>sopE::sopE-HiBiT</t>
  </si>
  <si>
    <r>
      <t>TCCAACTGATACTAGAAAACATTGCTAATAAATATATACAAAACACTCCC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461</t>
  </si>
  <si>
    <t>GTTCATATTAATCAGGAAGAGGCTCCGCATATTTTTTGGTTTTTCAGTGTcatatgaatatcctccttag</t>
  </si>
  <si>
    <t>oPVDL2586</t>
  </si>
  <si>
    <t>TAACTCCGTTGATTTCATCAGC</t>
  </si>
  <si>
    <t>oPVDL2587</t>
  </si>
  <si>
    <t>GATACAGCTAACCCAGACTGGC</t>
  </si>
  <si>
    <t>oPVDL1071</t>
  </si>
  <si>
    <t>sopE2</t>
  </si>
  <si>
    <t>sopE2::sopE2-HiBiT</t>
  </si>
  <si>
    <r>
      <t>TTCAGTTAACTATAGAAAATATTGCGAATAAGTATCTTCAGAATGCCTCC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ccggaattgccagctggggcgc</t>
    </r>
  </si>
  <si>
    <t>oPVDL1072</t>
  </si>
  <si>
    <t>AAATCTGCTATTAATTCATATGGTTAATAGCAGTATTGTATTTACTACCAtcagaagaactcgtcaagaagg</t>
  </si>
  <si>
    <t>oPVDL1097</t>
  </si>
  <si>
    <t>GCTTCCGCGAGTATTAAATATC</t>
  </si>
  <si>
    <t>oPVDL1098</t>
  </si>
  <si>
    <t>CATAGACTTAACAACACGCAGCG</t>
  </si>
  <si>
    <t>oPVDL1490</t>
  </si>
  <si>
    <t>sopF</t>
  </si>
  <si>
    <t>sopF::sopF-HiBiT</t>
  </si>
  <si>
    <r>
      <t>ATGCAAAACAAATAAACCAGGCGCTTAATAGAGACTGCATAATATTATA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491</t>
  </si>
  <si>
    <t>TGCGCTCATGATCATTTAAAGCTCTTTTAAAGAGACTGATAATAAGCTTGcatatgaatatcctccttag</t>
  </si>
  <si>
    <t>oPVDL1600</t>
  </si>
  <si>
    <t>GAGGCTCATATTCATGGTGATGTATG</t>
  </si>
  <si>
    <t>oPVDL1601</t>
  </si>
  <si>
    <t>CGCTTCTGCTGGTCCATATTC</t>
  </si>
  <si>
    <t>oPVDL1273</t>
  </si>
  <si>
    <t>sptP</t>
  </si>
  <si>
    <t>sptP::sptP-HiBiT</t>
  </si>
  <si>
    <r>
      <t>TTGTACAACTAAAAGCAATGCAAGCCCAGTTGCTTATGACGACGGCAAGC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274</t>
  </si>
  <si>
    <t>TACAGAAATAGCTTACTTTCAGATAGTTCTAAAAGTAAGCTATGTTTTTAcatatgaatatcctccttag</t>
  </si>
  <si>
    <t>oPVDL1281</t>
  </si>
  <si>
    <t>GCGGAGTGGGAAGAACCGGAAC</t>
  </si>
  <si>
    <t>oPVDL1282</t>
  </si>
  <si>
    <t>GGGACGTCGCCGAAACGATC</t>
  </si>
  <si>
    <t>oPVDL2823</t>
  </si>
  <si>
    <t>spvB</t>
  </si>
  <si>
    <t>spvB::spvB-HiBiT</t>
  </si>
  <si>
    <r>
      <t>CTGACACAAACAGGATAAAAAGAATAATAAACATGAGGGTACTCAACTC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2824</t>
  </si>
  <si>
    <t>CCTTATAGAGCTAGGCCGCTCATACCACTTCTGGAATAGATTCTTAGTATcatatgaatatcctccttag</t>
  </si>
  <si>
    <t>oPVDL2929</t>
  </si>
  <si>
    <t>AGTACATCGCCAGATAAGGCATGG</t>
  </si>
  <si>
    <t>oPVDL2830</t>
  </si>
  <si>
    <t>TGGGCATGGGAAATCTCCTTTGCG</t>
  </si>
  <si>
    <t>oPVDL2825</t>
  </si>
  <si>
    <t>spvC</t>
  </si>
  <si>
    <t>spvC::spvC-HiBiT</t>
  </si>
  <si>
    <r>
      <t>TGCAGAGACAGGCTTTACGTGAGGAACCGTTTTATCGTTTGATGACAGA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2826</t>
  </si>
  <si>
    <t>AAATAGCTGTTTAACGGCGTTTACTGTTCCGTTGCTCCCCAAACCCATACcatatgaatatcctccttag</t>
  </si>
  <si>
    <t>oPVDL2831</t>
  </si>
  <si>
    <t>CGTCGTTTCTCCACAAGACACGGC</t>
  </si>
  <si>
    <t>oPVDL2832</t>
  </si>
  <si>
    <t>TATCTTGGGATGACGCACTACCAG</t>
  </si>
  <si>
    <t>oPVDL2827</t>
  </si>
  <si>
    <t>spvD</t>
  </si>
  <si>
    <t>spvD::spvD-HiBiT</t>
  </si>
  <si>
    <r>
      <t>TCTCATCATCAGGGGAATTTTATGTCAGGGCTTATGATGAAAAACACGA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2828</t>
  </si>
  <si>
    <t>AAGGCTCTCTATTAACTTACCATTCATAAAATGAATATTTAAAAAAGTTAcatatgaatatcctccttag</t>
  </si>
  <si>
    <t>oPVDL2833</t>
  </si>
  <si>
    <t>AGGGAAAGTTCTTTTATCATTAGCGC</t>
  </si>
  <si>
    <t>oPVDL2834</t>
  </si>
  <si>
    <t>TGCGGATGCAGAGCAAAACCGG</t>
  </si>
  <si>
    <t>oPVDL1462</t>
  </si>
  <si>
    <t>srfJ</t>
  </si>
  <si>
    <t>srfJ::srfJ-HiBiT</t>
  </si>
  <si>
    <r>
      <t>CGCTGCCGCCGTCAGGCGCCAGTACGTTGCTATGGCGGCAGGAGTCGATC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463</t>
  </si>
  <si>
    <t>AGCGTGGAGTTTCGCATACAGGTCGCTTCATTAAATCCCAGCTTCATCATcatatgaatatcctccttag</t>
  </si>
  <si>
    <t>oPVDL2614</t>
  </si>
  <si>
    <t>GGTGGTGTATAACCGCGATGTC</t>
  </si>
  <si>
    <t>oPVDL2615</t>
  </si>
  <si>
    <t>CCAGCGAATTGTAGCCCCAG</t>
  </si>
  <si>
    <t>oPVDL1472</t>
  </si>
  <si>
    <t>sseF</t>
  </si>
  <si>
    <t>sseF::sseF-HiBiT</t>
  </si>
  <si>
    <r>
      <t>CTACACCTGCATTAATGGACAGTTCTGATCATACATCTCGGGGAGAACC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473</t>
  </si>
  <si>
    <t>TTAACAGGACGTTGCCCTCCTACCTGAGCATTTGGGCTAACAGGTTTCATcatatgaatatcctccttag</t>
  </si>
  <si>
    <t>oPVDL1582</t>
  </si>
  <si>
    <t>GACGGCGATAGGTGCGGTACTG</t>
  </si>
  <si>
    <t>oPVDL1583</t>
  </si>
  <si>
    <t>TCACTCGTTTCGCAAGTCCGGC</t>
  </si>
  <si>
    <t>oPVDL1474</t>
  </si>
  <si>
    <t>sseG</t>
  </si>
  <si>
    <t>sseG::sseG-HiBiT</t>
  </si>
  <si>
    <r>
      <t>CATTATATCGTTTGCTGGCTCAGGTAACGCCAGAACAACGTGCGCCGGA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75</t>
  </si>
  <si>
    <t>CATAGCAAAATTTAGAAAGCAATGAACATCCGGTATATACCTGAAAACGAcatatgaatatcctccttag</t>
  </si>
  <si>
    <t>oPVDL1584</t>
  </si>
  <si>
    <t>TACTGGAGTGGTAGTTTGGGAC</t>
  </si>
  <si>
    <t>oPVDL1585</t>
  </si>
  <si>
    <t>TTAATGGCCTGGCCTGCCTG</t>
  </si>
  <si>
    <t>oPVDL1476</t>
  </si>
  <si>
    <t>sseI</t>
  </si>
  <si>
    <t>sseI::sseI-HiBiT</t>
  </si>
  <si>
    <r>
      <t>GATGGTTTAATACCTTTAAAAAGCAAAAATATTCCTTAATAGGTAAAAT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77</t>
  </si>
  <si>
    <t>CTATCATCGCCGGATTGACAGGGTTCTGACAGACGTCCTCCACGGTGCGCcatatgaatatcctccttag</t>
  </si>
  <si>
    <t>oPVDL1586</t>
  </si>
  <si>
    <t>ATGCCTATGATGCATTACCACG</t>
  </si>
  <si>
    <t>oPVDL1587</t>
  </si>
  <si>
    <t>GCGCCTGTATCCAGTCGTACAGC</t>
  </si>
  <si>
    <t>oPVDL1502</t>
  </si>
  <si>
    <t>sseJ</t>
  </si>
  <si>
    <t>sseJ::sseJ-HiBiT</t>
  </si>
  <si>
    <r>
      <t>GTTTTGCCATAATGTTAGAAAGTTTTATAGCTCATCATTATTCCACTGA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503</t>
  </si>
  <si>
    <t>TATGATATTGAGCTGTGTTTTGCTCAAGGCGTACCGCAGCCGATGGAACTcatatgaatatcctccttag</t>
  </si>
  <si>
    <t>oPVDL2622</t>
  </si>
  <si>
    <t>GAAAGCATCGCTCACAATGCCC</t>
  </si>
  <si>
    <t>oPVDL2623</t>
  </si>
  <si>
    <t>GGGCGATTGTTGGTCAACAACTC</t>
  </si>
  <si>
    <t>oPVDL1478</t>
  </si>
  <si>
    <t>sseK1</t>
  </si>
  <si>
    <t>sseK1::sseK1-HiBiT</t>
  </si>
  <si>
    <r>
      <t>TAATGAATACCAGTCAGTTTACGCAAAGTTCATGGGCGAGGCATGTGCA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gtgtaggctggagctgcttc</t>
    </r>
  </si>
  <si>
    <t>oPVDL1479</t>
  </si>
  <si>
    <t>GTTTATGCCAATATTTTATGTATTCAATAGCATGATTATTGCCATTTCCGcatatgaatatcctccttag</t>
  </si>
  <si>
    <t>oPVDL1588</t>
  </si>
  <si>
    <t>TGATGCTGATCCCTATTCTGATGG</t>
  </si>
  <si>
    <t>oPVDL1589</t>
  </si>
  <si>
    <t>TCCCATATTTCACAAGGAATGCCG</t>
  </si>
  <si>
    <t>oPVDL1480</t>
  </si>
  <si>
    <t>sseK2</t>
  </si>
  <si>
    <t>sseK2::sseK2-HiBiT</t>
  </si>
  <si>
    <r>
      <t>ACGAAAATATCATTATGAACACAAGCAGTTTAACTGCCAGTTCTTGGAG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81</t>
  </si>
  <si>
    <t>ACCGATTATACGTGACGGTGGGAAGGGTGAGTAAAACAAGGCTATCATGAcatatgaatatcctccttag</t>
  </si>
  <si>
    <t>oPVDL1590</t>
  </si>
  <si>
    <t>TGGCGATCCCTATAATGACTGGC</t>
  </si>
  <si>
    <t>oPVDL1591</t>
  </si>
  <si>
    <t>ACCGTTACCGTATCTTACTAACAAGC</t>
  </si>
  <si>
    <t>oPVDL2533</t>
  </si>
  <si>
    <t>sseK3</t>
  </si>
  <si>
    <t>sseK3::sseK3-HiBiT</t>
  </si>
  <si>
    <r>
      <t>ATGAACATATTTTTATGGATACCAGCAGTTTGACTATCAGCTCCTGGAG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2534</t>
  </si>
  <si>
    <t>TTAGCTTTGCCGAAACATTGCTCGCGTTTATATCATACGTTTGCAAATAAcatatgaatatcctccttag</t>
  </si>
  <si>
    <t>oPVDL2612</t>
  </si>
  <si>
    <t>GTTAACCGCAGCGAGCATCC</t>
  </si>
  <si>
    <t>oPVDL2613</t>
  </si>
  <si>
    <t>CCCCCTCTTGTGTACTGACCTG</t>
  </si>
  <si>
    <t>oPVDL1482
oPVDL2187</t>
  </si>
  <si>
    <t>sseL</t>
  </si>
  <si>
    <t>sseL::sseL-HiBiT</t>
  </si>
  <si>
    <r>
      <t>CACTATTTAACACCCAAACCCGGCGGCAAATATATGAATACAGTCTCCAG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83
oPVDL2188</t>
  </si>
  <si>
    <t>GCATCATTTCAGGATAAGAGCCTAATGGGATAGGCTCTAAGTACTCACCAcatatgaatatcctccttag</t>
  </si>
  <si>
    <t>oPVDL1592</t>
  </si>
  <si>
    <t>TTACAGAACAATGTACCCAACGGC</t>
  </si>
  <si>
    <t>oPVDL1593</t>
  </si>
  <si>
    <t>ACGTAGTTATTGAGAAAAATGCCGG</t>
  </si>
  <si>
    <t>oPVDL1047</t>
  </si>
  <si>
    <t>sseM</t>
  </si>
  <si>
    <t>sseM::sseM-HiBiT</t>
  </si>
  <si>
    <r>
      <t>GTGGGTTGCCATATTTTCCAGTAGTTCCTGGAGAACGAGAAACTGATGT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ccggaattgccagctggggcgc</t>
    </r>
  </si>
  <si>
    <t>oPVDL1048
oPVDL1145</t>
  </si>
  <si>
    <t>ATACAAAGCGCCTGGTAATATTTATCAGGCGCTTTGCAGACAGAAAACCAtcagaagaactcgtcaagaagg</t>
  </si>
  <si>
    <t>oPVDL1057</t>
  </si>
  <si>
    <t>ATATTCGTCCACCTAAAGAGGG</t>
  </si>
  <si>
    <t>oPVDL1058</t>
  </si>
  <si>
    <t>GATCGTTAATCACAAGAAACACCC</t>
  </si>
  <si>
    <t>oPVDL1484</t>
  </si>
  <si>
    <t>sspH2</t>
  </si>
  <si>
    <t>sspH2::sspH2-HiBiT</t>
  </si>
  <si>
    <r>
      <t>TTGTGGAGGAGATGCTGGGGAGCTATCTGAACGTTCAGTGGCGTCGTAAC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GAgtgtaggctggagctgcttc</t>
    </r>
  </si>
  <si>
    <t>oPVDL1485</t>
  </si>
  <si>
    <t>TGTTCGTCCGGGAATATCTTTGTCGCACCGCACCTCATTCACCTGGTGCAcatatgaatatcctccttag</t>
  </si>
  <si>
    <t>oPVDL1594</t>
  </si>
  <si>
    <t>AGAGCTGAGACCGTCTGGGCTG</t>
  </si>
  <si>
    <t>oPVDL1595</t>
  </si>
  <si>
    <t>GCCTTTTGCCGTCAGCGACCAG</t>
  </si>
  <si>
    <t>oPVDL1075</t>
  </si>
  <si>
    <t>steA</t>
  </si>
  <si>
    <t>steA::steA-HiBiT</t>
  </si>
  <si>
    <r>
      <t>AATGGGCGGCCGACATAAAAGCTCGCTACCATAACTATTTGGACAATTAT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ccggaattgccagctggggcgc</t>
    </r>
  </si>
  <si>
    <t>oPVDL1076</t>
  </si>
  <si>
    <t>CGGCTCAGCGAGTCTGATTTCTAACAAAACTGGCTAAACATAAACGCTTTtcagaagaactcgtcaagaagg</t>
  </si>
  <si>
    <t>oPVDL1211</t>
  </si>
  <si>
    <t>TGTATGAGACTGGAAGAGGGCT</t>
  </si>
  <si>
    <t>oPVDL1212</t>
  </si>
  <si>
    <t>ATCGCTGCGCAACAGGATACCC</t>
  </si>
  <si>
    <t>oPVDL1486</t>
  </si>
  <si>
    <t>steB</t>
  </si>
  <si>
    <t>steB::steB-HiBiT</t>
  </si>
  <si>
    <r>
      <t>GGTTTGGCCTGAAACATCTGCTAACCTGTCACTCAAATGGTAATGTCAG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87</t>
  </si>
  <si>
    <t>TATCTGTAGGCTGTGGAATAGCAATGCCGGGAAGGACATGGCATGACACTcatatgaatatcctccttag</t>
  </si>
  <si>
    <t>oPVDL1596</t>
  </si>
  <si>
    <t>TCCGCCCACAGCATAAGCTTGC</t>
  </si>
  <si>
    <t>oPVDL1597</t>
  </si>
  <si>
    <t>GGCAAGAGCGTGAAATGACGGC</t>
  </si>
  <si>
    <t>oPVDL1488</t>
  </si>
  <si>
    <t>steC</t>
  </si>
  <si>
    <t>steC::steC-HiBiT</t>
  </si>
  <si>
    <r>
      <t>CGGAGGAAGGGACTCTTGTGGCTAAGGTATTAAAGGATGAATTAAAAAA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Ggtgtaggctggagctgcttc</t>
    </r>
  </si>
  <si>
    <t>oPVDL1489</t>
  </si>
  <si>
    <t>CTGTAGCGAATGTGCCCCCGGCGATTCGCAGAAAAGAACGGAACTAAATGcatatgaatatcctccttag</t>
  </si>
  <si>
    <t>oPVDL1598</t>
  </si>
  <si>
    <t>TGCAACAAGGCAACTGGAAGAGC</t>
  </si>
  <si>
    <t>oPVDL1599</t>
  </si>
  <si>
    <t>GCCAACCCTAGTGGCGAGTTGC</t>
  </si>
  <si>
    <t>oPVDL1494</t>
  </si>
  <si>
    <t>steD</t>
  </si>
  <si>
    <t>steD::steD-HiBiT</t>
  </si>
  <si>
    <r>
      <t>CCGGACTATACCTTAGCGCAAATGGCATCAGAACCCGGCCAGCCTGGCCA</t>
    </r>
    <r>
      <rPr>
        <u/>
        <sz val="9"/>
        <color theme="1"/>
        <rFont val="Courier New"/>
        <family val="3"/>
      </rPr>
      <t>GTGAGCGGCTGGCGGCTGTTCAAGAAGATTAGC</t>
    </r>
    <r>
      <rPr>
        <sz val="9"/>
        <color theme="1"/>
        <rFont val="Courier New"/>
        <family val="3"/>
      </rPr>
      <t>TAAgtgtaggctggagctgcttc</t>
    </r>
  </si>
  <si>
    <t>oPVDL1495</t>
  </si>
  <si>
    <t>TGTCATCGTCGGAATTCGTCTTTTCCCTATGACTTGCTGTGTTTGCTCATcatatgaatatcctccttag</t>
  </si>
  <si>
    <t>oPVDL1604</t>
  </si>
  <si>
    <t>CGCCAGTGTCAGTAGTGGTGCG</t>
  </si>
  <si>
    <t>oPVDL1605</t>
  </si>
  <si>
    <t>TTTTCGTCAAAGACAATTGAATCGG</t>
  </si>
  <si>
    <t>oPVDL1140</t>
  </si>
  <si>
    <t>invA</t>
  </si>
  <si>
    <r>
      <rPr>
        <sz val="9"/>
        <color theme="1"/>
        <rFont val="Aptos Narrow"/>
        <family val="2"/>
        <scheme val="minor"/>
      </rPr>
      <t>Δ</t>
    </r>
    <r>
      <rPr>
        <i/>
        <sz val="9"/>
        <color theme="1"/>
        <rFont val="Aptos Narrow"/>
        <family val="2"/>
        <scheme val="minor"/>
      </rPr>
      <t>invA</t>
    </r>
  </si>
  <si>
    <t>GTCGTACTATTGAAAAGCTGTCTTAATTTAATATTAACAGGATACCTATAgtgtaggctggagctgcttc</t>
  </si>
  <si>
    <t>oPVDL1141</t>
  </si>
  <si>
    <t>TAATTCAGCGATATCCAAATGTTGCATAGATCTTTTCCTTAATTAAGCCCcatatgaatatcctccttag</t>
  </si>
  <si>
    <t>oPVDL1219</t>
  </si>
  <si>
    <t>AGAACATGCATCCTTTTTGCAGA</t>
  </si>
  <si>
    <t>oPVDL1220</t>
  </si>
  <si>
    <t>AGCACCCAATTGCGCCCAGATC</t>
  </si>
  <si>
    <t>oPVDL1134</t>
  </si>
  <si>
    <t>ssaV</t>
  </si>
  <si>
    <r>
      <rPr>
        <sz val="9"/>
        <color theme="1"/>
        <rFont val="Aptos Narrow"/>
        <family val="2"/>
        <scheme val="minor"/>
      </rPr>
      <t>Δ</t>
    </r>
    <r>
      <rPr>
        <i/>
        <sz val="9"/>
        <color theme="1"/>
        <rFont val="Aptos Narrow"/>
        <family val="2"/>
        <scheme val="minor"/>
      </rPr>
      <t>ssaV</t>
    </r>
  </si>
  <si>
    <t>TTATTACTACATTATATCGTTTGTCACTCACAATCAGCACATCACGGCTGgtgtaggctggagctgcttc</t>
  </si>
  <si>
    <t>oPVDL1135</t>
  </si>
  <si>
    <t>TGCAGGATCTGCGTCTTATGACGAGACGACAGCGCAGTATAGGTCCCCATcatatgaatatcctccttag</t>
  </si>
  <si>
    <t>oPVDL1215</t>
  </si>
  <si>
    <t>GCAGGATATGGTTCTGGCGACGG</t>
  </si>
  <si>
    <t>oPVDL1216</t>
  </si>
  <si>
    <t>ACCACTTGTATAAGGCTCTCCTCTCC</t>
  </si>
  <si>
    <t>OMAR oligo</t>
  </si>
  <si>
    <t>oPVDL2752</t>
  </si>
  <si>
    <r>
      <t xml:space="preserve">sifA::sifA </t>
    </r>
    <r>
      <rPr>
        <sz val="9"/>
        <color theme="1"/>
        <rFont val="Aptos Narrow"/>
        <family val="2"/>
        <scheme val="minor"/>
      </rPr>
      <t>(g. 26T&gt;A; 27T&gt;G; 29T&gt;G; 31A&gt;T)</t>
    </r>
  </si>
  <si>
    <t>GTATAAGTGAGATTAATATGCCGATTACTATAGGGAATGGTTagTgAtAAAGTGAAATCCTTACCAACTCCCCAAGGAATACGAAAGAAG</t>
  </si>
  <si>
    <t>oPVDL1428</t>
  </si>
  <si>
    <r>
      <rPr>
        <sz val="9"/>
        <color theme="1"/>
        <rFont val="Aptos Narrow"/>
        <family val="2"/>
        <scheme val="minor"/>
      </rPr>
      <t>Ptet</t>
    </r>
    <r>
      <rPr>
        <i/>
        <sz val="9"/>
        <color theme="1"/>
        <rFont val="Aptos Narrow"/>
        <family val="2"/>
        <scheme val="minor"/>
      </rPr>
      <t xml:space="preserve">::gfp </t>
    </r>
  </si>
  <si>
    <t>Targeted Gene Locus</t>
  </si>
  <si>
    <t>putPA</t>
  </si>
  <si>
    <t>GGCCAGCAGGGTTTCGTGTGTT</t>
  </si>
  <si>
    <t>TCTCCAGGTTGCACTCTCTCACA</t>
  </si>
  <si>
    <t>oPVDL2829</t>
  </si>
  <si>
    <t>Supplemental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9"/>
      <color rgb="FF000000"/>
      <name val="Aptos Narrow"/>
      <family val="2"/>
      <scheme val="minor"/>
    </font>
    <font>
      <sz val="9"/>
      <color theme="1"/>
      <name val="Aptos Narrow"/>
      <family val="2"/>
      <scheme val="minor"/>
    </font>
    <font>
      <i/>
      <sz val="9"/>
      <color theme="1"/>
      <name val="Aptos Narrow"/>
      <family val="2"/>
      <scheme val="minor"/>
    </font>
    <font>
      <sz val="9"/>
      <color theme="1"/>
      <name val="Courier New"/>
      <family val="3"/>
    </font>
    <font>
      <u/>
      <sz val="9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wrapText="1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wrapText="1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wrapText="1"/>
    </xf>
    <xf numFmtId="0" fontId="3" fillId="0" borderId="2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5" fillId="0" borderId="15" xfId="0" applyFont="1" applyBorder="1" applyAlignment="1">
      <alignment wrapText="1"/>
    </xf>
    <xf numFmtId="0" fontId="5" fillId="0" borderId="3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5" fillId="0" borderId="14" xfId="0" applyFont="1" applyBorder="1" applyAlignment="1">
      <alignment vertical="center" wrapText="1"/>
    </xf>
    <xf numFmtId="0" fontId="3" fillId="0" borderId="26" xfId="0" applyFont="1" applyBorder="1" applyAlignment="1">
      <alignment horizontal="center"/>
    </xf>
    <xf numFmtId="0" fontId="5" fillId="0" borderId="14" xfId="0" applyFont="1" applyBorder="1" applyAlignment="1">
      <alignment wrapText="1"/>
    </xf>
    <xf numFmtId="0" fontId="4" fillId="0" borderId="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FDD8E-D7BD-43A3-9BD2-C9788237E17C}">
  <sheetPr>
    <pageSetUpPr fitToPage="1"/>
  </sheetPr>
  <dimension ref="B1:G169"/>
  <sheetViews>
    <sheetView tabSelected="1" workbookViewId="0">
      <pane ySplit="2" topLeftCell="A3" activePane="bottomLeft" state="frozen"/>
      <selection pane="bottomLeft" activeCell="B1" sqref="B1"/>
    </sheetView>
  </sheetViews>
  <sheetFormatPr defaultColWidth="8.86328125" defaultRowHeight="12" x14ac:dyDescent="0.4"/>
  <cols>
    <col min="1" max="1" width="2.6640625" style="4" customWidth="1"/>
    <col min="2" max="2" width="8.86328125" style="4"/>
    <col min="3" max="3" width="6.59765625" style="4" customWidth="1"/>
    <col min="4" max="4" width="8.59765625" style="4" customWidth="1"/>
    <col min="5" max="5" width="14.86328125" style="4" customWidth="1"/>
    <col min="6" max="6" width="105" style="4" bestFit="1" customWidth="1"/>
    <col min="7" max="7" width="6.06640625" style="39" customWidth="1"/>
    <col min="8" max="16384" width="8.86328125" style="4"/>
  </cols>
  <sheetData>
    <row r="1" spans="2:7" x14ac:dyDescent="0.4">
      <c r="B1" s="59" t="s">
        <v>430</v>
      </c>
    </row>
    <row r="2" spans="2:7" s="1" customFormat="1" ht="24.4" thickBot="1" x14ac:dyDescent="0.45">
      <c r="B2" s="1" t="s">
        <v>0</v>
      </c>
      <c r="C2" s="60" t="s">
        <v>1</v>
      </c>
      <c r="D2" s="60" t="s">
        <v>425</v>
      </c>
      <c r="E2" s="60" t="s">
        <v>2</v>
      </c>
      <c r="F2" s="2" t="s">
        <v>3</v>
      </c>
      <c r="G2" s="3" t="s">
        <v>4</v>
      </c>
    </row>
    <row r="3" spans="2:7" x14ac:dyDescent="0.4">
      <c r="B3" s="5" t="s">
        <v>5</v>
      </c>
      <c r="C3" s="6" t="s">
        <v>6</v>
      </c>
      <c r="D3" s="47" t="s">
        <v>7</v>
      </c>
      <c r="E3" s="47" t="s">
        <v>8</v>
      </c>
      <c r="F3" s="7" t="s">
        <v>9</v>
      </c>
      <c r="G3" s="8">
        <f t="shared" ref="G3:G83" si="0">LEN(F3)</f>
        <v>106</v>
      </c>
    </row>
    <row r="4" spans="2:7" x14ac:dyDescent="0.4">
      <c r="B4" s="9" t="s">
        <v>10</v>
      </c>
      <c r="C4" s="10" t="s">
        <v>11</v>
      </c>
      <c r="D4" s="48"/>
      <c r="E4" s="48"/>
      <c r="F4" s="11" t="s">
        <v>12</v>
      </c>
      <c r="G4" s="12">
        <f t="shared" si="0"/>
        <v>70</v>
      </c>
    </row>
    <row r="5" spans="2:7" x14ac:dyDescent="0.4">
      <c r="B5" s="9" t="s">
        <v>13</v>
      </c>
      <c r="C5" s="10" t="s">
        <v>14</v>
      </c>
      <c r="D5" s="48"/>
      <c r="E5" s="48"/>
      <c r="F5" s="11" t="s">
        <v>15</v>
      </c>
      <c r="G5" s="12">
        <f t="shared" si="0"/>
        <v>23</v>
      </c>
    </row>
    <row r="6" spans="2:7" ht="12.4" thickBot="1" x14ac:dyDescent="0.45">
      <c r="B6" s="13" t="s">
        <v>16</v>
      </c>
      <c r="C6" s="14" t="s">
        <v>17</v>
      </c>
      <c r="D6" s="49"/>
      <c r="E6" s="49"/>
      <c r="F6" s="15" t="s">
        <v>18</v>
      </c>
      <c r="G6" s="16">
        <f t="shared" si="0"/>
        <v>22</v>
      </c>
    </row>
    <row r="7" spans="2:7" x14ac:dyDescent="0.4">
      <c r="B7" s="5" t="s">
        <v>19</v>
      </c>
      <c r="C7" s="6" t="s">
        <v>6</v>
      </c>
      <c r="D7" s="47" t="s">
        <v>20</v>
      </c>
      <c r="E7" s="47" t="s">
        <v>21</v>
      </c>
      <c r="F7" s="7" t="s">
        <v>22</v>
      </c>
      <c r="G7" s="8">
        <f t="shared" si="0"/>
        <v>108</v>
      </c>
    </row>
    <row r="8" spans="2:7" x14ac:dyDescent="0.4">
      <c r="B8" s="9" t="s">
        <v>23</v>
      </c>
      <c r="C8" s="10" t="s">
        <v>11</v>
      </c>
      <c r="D8" s="48"/>
      <c r="E8" s="48"/>
      <c r="F8" s="11" t="s">
        <v>24</v>
      </c>
      <c r="G8" s="12">
        <f t="shared" si="0"/>
        <v>72</v>
      </c>
    </row>
    <row r="9" spans="2:7" x14ac:dyDescent="0.4">
      <c r="B9" s="9" t="s">
        <v>25</v>
      </c>
      <c r="C9" s="10" t="s">
        <v>14</v>
      </c>
      <c r="D9" s="48"/>
      <c r="E9" s="48"/>
      <c r="F9" s="11" t="s">
        <v>26</v>
      </c>
      <c r="G9" s="12">
        <f t="shared" si="0"/>
        <v>24</v>
      </c>
    </row>
    <row r="10" spans="2:7" ht="12.4" thickBot="1" x14ac:dyDescent="0.45">
      <c r="B10" s="13" t="s">
        <v>27</v>
      </c>
      <c r="C10" s="14" t="s">
        <v>17</v>
      </c>
      <c r="D10" s="49"/>
      <c r="E10" s="49"/>
      <c r="F10" s="15" t="s">
        <v>28</v>
      </c>
      <c r="G10" s="16">
        <f t="shared" si="0"/>
        <v>23</v>
      </c>
    </row>
    <row r="11" spans="2:7" x14ac:dyDescent="0.4">
      <c r="B11" s="5" t="s">
        <v>29</v>
      </c>
      <c r="C11" s="6" t="s">
        <v>6</v>
      </c>
      <c r="D11" s="47" t="s">
        <v>30</v>
      </c>
      <c r="E11" s="47" t="s">
        <v>31</v>
      </c>
      <c r="F11" s="7" t="s">
        <v>32</v>
      </c>
      <c r="G11" s="8">
        <f t="shared" si="0"/>
        <v>106</v>
      </c>
    </row>
    <row r="12" spans="2:7" x14ac:dyDescent="0.4">
      <c r="B12" s="9" t="s">
        <v>33</v>
      </c>
      <c r="C12" s="10" t="s">
        <v>11</v>
      </c>
      <c r="D12" s="48"/>
      <c r="E12" s="48"/>
      <c r="F12" s="11" t="s">
        <v>34</v>
      </c>
      <c r="G12" s="12">
        <f t="shared" si="0"/>
        <v>70</v>
      </c>
    </row>
    <row r="13" spans="2:7" x14ac:dyDescent="0.4">
      <c r="B13" s="9" t="s">
        <v>35</v>
      </c>
      <c r="C13" s="10" t="s">
        <v>14</v>
      </c>
      <c r="D13" s="48"/>
      <c r="E13" s="48"/>
      <c r="F13" s="11" t="s">
        <v>36</v>
      </c>
      <c r="G13" s="12">
        <f t="shared" si="0"/>
        <v>23</v>
      </c>
    </row>
    <row r="14" spans="2:7" ht="12.4" thickBot="1" x14ac:dyDescent="0.45">
      <c r="B14" s="13" t="s">
        <v>37</v>
      </c>
      <c r="C14" s="14" t="s">
        <v>17</v>
      </c>
      <c r="D14" s="49"/>
      <c r="E14" s="49"/>
      <c r="F14" s="15" t="s">
        <v>38</v>
      </c>
      <c r="G14" s="16">
        <f t="shared" si="0"/>
        <v>25</v>
      </c>
    </row>
    <row r="15" spans="2:7" x14ac:dyDescent="0.4">
      <c r="B15" s="5" t="s">
        <v>39</v>
      </c>
      <c r="C15" s="6" t="s">
        <v>6</v>
      </c>
      <c r="D15" s="47" t="s">
        <v>40</v>
      </c>
      <c r="E15" s="47" t="s">
        <v>41</v>
      </c>
      <c r="F15" s="7" t="s">
        <v>42</v>
      </c>
      <c r="G15" s="8">
        <f t="shared" si="0"/>
        <v>106</v>
      </c>
    </row>
    <row r="16" spans="2:7" x14ac:dyDescent="0.4">
      <c r="B16" s="9" t="s">
        <v>43</v>
      </c>
      <c r="C16" s="10" t="s">
        <v>11</v>
      </c>
      <c r="D16" s="48"/>
      <c r="E16" s="48"/>
      <c r="F16" s="11" t="s">
        <v>44</v>
      </c>
      <c r="G16" s="12">
        <f t="shared" si="0"/>
        <v>70</v>
      </c>
    </row>
    <row r="17" spans="2:7" x14ac:dyDescent="0.4">
      <c r="B17" s="9" t="s">
        <v>45</v>
      </c>
      <c r="C17" s="10" t="s">
        <v>14</v>
      </c>
      <c r="D17" s="48"/>
      <c r="E17" s="48"/>
      <c r="F17" s="11" t="s">
        <v>46</v>
      </c>
      <c r="G17" s="12">
        <f t="shared" si="0"/>
        <v>22</v>
      </c>
    </row>
    <row r="18" spans="2:7" ht="12.4" thickBot="1" x14ac:dyDescent="0.45">
      <c r="B18" s="13" t="s">
        <v>47</v>
      </c>
      <c r="C18" s="14" t="s">
        <v>17</v>
      </c>
      <c r="D18" s="49"/>
      <c r="E18" s="49"/>
      <c r="F18" s="15" t="s">
        <v>48</v>
      </c>
      <c r="G18" s="16">
        <f t="shared" si="0"/>
        <v>22</v>
      </c>
    </row>
    <row r="19" spans="2:7" x14ac:dyDescent="0.4">
      <c r="B19" s="5" t="s">
        <v>49</v>
      </c>
      <c r="C19" s="6" t="s">
        <v>6</v>
      </c>
      <c r="D19" s="47" t="s">
        <v>50</v>
      </c>
      <c r="E19" s="47" t="s">
        <v>51</v>
      </c>
      <c r="F19" s="7" t="s">
        <v>52</v>
      </c>
      <c r="G19" s="8">
        <f t="shared" si="0"/>
        <v>106</v>
      </c>
    </row>
    <row r="20" spans="2:7" x14ac:dyDescent="0.4">
      <c r="B20" s="9" t="s">
        <v>53</v>
      </c>
      <c r="C20" s="10" t="s">
        <v>11</v>
      </c>
      <c r="D20" s="48"/>
      <c r="E20" s="48"/>
      <c r="F20" s="11" t="s">
        <v>54</v>
      </c>
      <c r="G20" s="12">
        <f>LEN(F20)</f>
        <v>70</v>
      </c>
    </row>
    <row r="21" spans="2:7" x14ac:dyDescent="0.4">
      <c r="B21" s="9" t="s">
        <v>55</v>
      </c>
      <c r="C21" s="10" t="s">
        <v>14</v>
      </c>
      <c r="D21" s="48"/>
      <c r="E21" s="48"/>
      <c r="F21" s="11" t="s">
        <v>56</v>
      </c>
      <c r="G21" s="12">
        <f>LEN(F21)</f>
        <v>22</v>
      </c>
    </row>
    <row r="22" spans="2:7" ht="12.4" thickBot="1" x14ac:dyDescent="0.45">
      <c r="B22" s="13" t="s">
        <v>57</v>
      </c>
      <c r="C22" s="14" t="s">
        <v>17</v>
      </c>
      <c r="D22" s="49"/>
      <c r="E22" s="49"/>
      <c r="F22" s="15" t="s">
        <v>58</v>
      </c>
      <c r="G22" s="16">
        <f t="shared" si="0"/>
        <v>22</v>
      </c>
    </row>
    <row r="23" spans="2:7" x14ac:dyDescent="0.4">
      <c r="B23" s="5" t="s">
        <v>399</v>
      </c>
      <c r="C23" s="6" t="s">
        <v>6</v>
      </c>
      <c r="D23" s="47" t="s">
        <v>400</v>
      </c>
      <c r="E23" s="47" t="s">
        <v>401</v>
      </c>
      <c r="F23" s="7" t="s">
        <v>402</v>
      </c>
      <c r="G23" s="8">
        <f t="shared" si="0"/>
        <v>70</v>
      </c>
    </row>
    <row r="24" spans="2:7" x14ac:dyDescent="0.4">
      <c r="B24" s="9" t="s">
        <v>403</v>
      </c>
      <c r="C24" s="10" t="s">
        <v>11</v>
      </c>
      <c r="D24" s="48"/>
      <c r="E24" s="48"/>
      <c r="F24" s="11" t="s">
        <v>404</v>
      </c>
      <c r="G24" s="12">
        <f t="shared" si="0"/>
        <v>70</v>
      </c>
    </row>
    <row r="25" spans="2:7" x14ac:dyDescent="0.4">
      <c r="B25" s="9" t="s">
        <v>405</v>
      </c>
      <c r="C25" s="10" t="s">
        <v>14</v>
      </c>
      <c r="D25" s="48"/>
      <c r="E25" s="48"/>
      <c r="F25" s="11" t="s">
        <v>406</v>
      </c>
      <c r="G25" s="12">
        <f t="shared" si="0"/>
        <v>23</v>
      </c>
    </row>
    <row r="26" spans="2:7" ht="12.4" thickBot="1" x14ac:dyDescent="0.45">
      <c r="B26" s="13" t="s">
        <v>407</v>
      </c>
      <c r="C26" s="14" t="s">
        <v>17</v>
      </c>
      <c r="D26" s="49"/>
      <c r="E26" s="49"/>
      <c r="F26" s="15" t="s">
        <v>408</v>
      </c>
      <c r="G26" s="16">
        <f t="shared" si="0"/>
        <v>22</v>
      </c>
    </row>
    <row r="27" spans="2:7" x14ac:dyDescent="0.4">
      <c r="B27" s="5" t="s">
        <v>59</v>
      </c>
      <c r="C27" s="6" t="s">
        <v>6</v>
      </c>
      <c r="D27" s="47" t="s">
        <v>60</v>
      </c>
      <c r="E27" s="47" t="s">
        <v>61</v>
      </c>
      <c r="F27" s="7" t="s">
        <v>62</v>
      </c>
      <c r="G27" s="8">
        <f t="shared" si="0"/>
        <v>106</v>
      </c>
    </row>
    <row r="28" spans="2:7" x14ac:dyDescent="0.4">
      <c r="B28" s="9" t="s">
        <v>63</v>
      </c>
      <c r="C28" s="10" t="s">
        <v>11</v>
      </c>
      <c r="D28" s="48"/>
      <c r="E28" s="48"/>
      <c r="F28" s="11" t="s">
        <v>64</v>
      </c>
      <c r="G28" s="12">
        <f t="shared" si="0"/>
        <v>70</v>
      </c>
    </row>
    <row r="29" spans="2:7" x14ac:dyDescent="0.4">
      <c r="B29" s="9" t="s">
        <v>65</v>
      </c>
      <c r="C29" s="10" t="s">
        <v>14</v>
      </c>
      <c r="D29" s="48"/>
      <c r="E29" s="48"/>
      <c r="F29" s="11" t="s">
        <v>66</v>
      </c>
      <c r="G29" s="12">
        <f t="shared" si="0"/>
        <v>25</v>
      </c>
    </row>
    <row r="30" spans="2:7" ht="12.4" thickBot="1" x14ac:dyDescent="0.45">
      <c r="B30" s="13" t="s">
        <v>67</v>
      </c>
      <c r="C30" s="14" t="s">
        <v>17</v>
      </c>
      <c r="D30" s="49"/>
      <c r="E30" s="49"/>
      <c r="F30" s="15" t="s">
        <v>68</v>
      </c>
      <c r="G30" s="16">
        <f t="shared" si="0"/>
        <v>25</v>
      </c>
    </row>
    <row r="31" spans="2:7" x14ac:dyDescent="0.4">
      <c r="B31" s="5" t="s">
        <v>69</v>
      </c>
      <c r="C31" s="6" t="s">
        <v>6</v>
      </c>
      <c r="D31" s="47" t="s">
        <v>70</v>
      </c>
      <c r="E31" s="47" t="s">
        <v>71</v>
      </c>
      <c r="F31" s="7" t="s">
        <v>72</v>
      </c>
      <c r="G31" s="8">
        <f t="shared" si="0"/>
        <v>108</v>
      </c>
    </row>
    <row r="32" spans="2:7" x14ac:dyDescent="0.4">
      <c r="B32" s="9" t="s">
        <v>73</v>
      </c>
      <c r="C32" s="10" t="s">
        <v>11</v>
      </c>
      <c r="D32" s="48"/>
      <c r="E32" s="48"/>
      <c r="F32" s="11" t="s">
        <v>74</v>
      </c>
      <c r="G32" s="12">
        <f t="shared" si="0"/>
        <v>72</v>
      </c>
    </row>
    <row r="33" spans="2:7" x14ac:dyDescent="0.4">
      <c r="B33" s="9" t="s">
        <v>75</v>
      </c>
      <c r="C33" s="10" t="s">
        <v>14</v>
      </c>
      <c r="D33" s="48"/>
      <c r="E33" s="48"/>
      <c r="F33" s="11" t="s">
        <v>76</v>
      </c>
      <c r="G33" s="12">
        <f t="shared" si="0"/>
        <v>24</v>
      </c>
    </row>
    <row r="34" spans="2:7" ht="12.4" thickBot="1" x14ac:dyDescent="0.45">
      <c r="B34" s="13" t="s">
        <v>77</v>
      </c>
      <c r="C34" s="14" t="s">
        <v>17</v>
      </c>
      <c r="D34" s="49"/>
      <c r="E34" s="49"/>
      <c r="F34" s="15" t="s">
        <v>78</v>
      </c>
      <c r="G34" s="16">
        <f t="shared" si="0"/>
        <v>22</v>
      </c>
    </row>
    <row r="35" spans="2:7" x14ac:dyDescent="0.4">
      <c r="B35" s="34" t="s">
        <v>423</v>
      </c>
      <c r="C35" s="6" t="s">
        <v>14</v>
      </c>
      <c r="D35" s="50" t="s">
        <v>426</v>
      </c>
      <c r="E35" s="50" t="s">
        <v>424</v>
      </c>
      <c r="F35" s="7" t="s">
        <v>427</v>
      </c>
      <c r="G35" s="8">
        <f>LEN(F35)</f>
        <v>22</v>
      </c>
    </row>
    <row r="36" spans="2:7" ht="12.4" thickBot="1" x14ac:dyDescent="0.45">
      <c r="B36" s="45" t="s">
        <v>225</v>
      </c>
      <c r="C36" s="42" t="s">
        <v>17</v>
      </c>
      <c r="D36" s="51"/>
      <c r="E36" s="52"/>
      <c r="F36" s="46" t="s">
        <v>428</v>
      </c>
      <c r="G36" s="43">
        <f>LEN(F36)</f>
        <v>23</v>
      </c>
    </row>
    <row r="37" spans="2:7" x14ac:dyDescent="0.4">
      <c r="B37" s="5" t="s">
        <v>79</v>
      </c>
      <c r="C37" s="6" t="s">
        <v>6</v>
      </c>
      <c r="D37" s="47" t="s">
        <v>80</v>
      </c>
      <c r="E37" s="47" t="s">
        <v>81</v>
      </c>
      <c r="F37" s="7" t="s">
        <v>82</v>
      </c>
      <c r="G37" s="8">
        <f t="shared" si="0"/>
        <v>106</v>
      </c>
    </row>
    <row r="38" spans="2:7" x14ac:dyDescent="0.4">
      <c r="B38" s="9" t="s">
        <v>83</v>
      </c>
      <c r="C38" s="10" t="s">
        <v>11</v>
      </c>
      <c r="D38" s="48"/>
      <c r="E38" s="48"/>
      <c r="F38" s="11" t="s">
        <v>84</v>
      </c>
      <c r="G38" s="12">
        <f t="shared" si="0"/>
        <v>70</v>
      </c>
    </row>
    <row r="39" spans="2:7" x14ac:dyDescent="0.4">
      <c r="B39" s="9" t="s">
        <v>85</v>
      </c>
      <c r="C39" s="10" t="s">
        <v>14</v>
      </c>
      <c r="D39" s="48"/>
      <c r="E39" s="48"/>
      <c r="F39" s="11" t="s">
        <v>86</v>
      </c>
      <c r="G39" s="12">
        <f t="shared" si="0"/>
        <v>26</v>
      </c>
    </row>
    <row r="40" spans="2:7" ht="12.4" thickBot="1" x14ac:dyDescent="0.45">
      <c r="B40" s="13" t="s">
        <v>87</v>
      </c>
      <c r="C40" s="14" t="s">
        <v>17</v>
      </c>
      <c r="D40" s="49"/>
      <c r="E40" s="49"/>
      <c r="F40" s="15" t="s">
        <v>88</v>
      </c>
      <c r="G40" s="16">
        <f t="shared" si="0"/>
        <v>21</v>
      </c>
    </row>
    <row r="41" spans="2:7" ht="24.4" thickBot="1" x14ac:dyDescent="0.45">
      <c r="B41" s="41" t="s">
        <v>420</v>
      </c>
      <c r="C41" s="42" t="s">
        <v>419</v>
      </c>
      <c r="D41" s="40" t="s">
        <v>80</v>
      </c>
      <c r="E41" s="40" t="s">
        <v>421</v>
      </c>
      <c r="F41" s="44" t="s">
        <v>422</v>
      </c>
      <c r="G41" s="43">
        <v>90</v>
      </c>
    </row>
    <row r="42" spans="2:7" x14ac:dyDescent="0.4">
      <c r="B42" s="5" t="s">
        <v>89</v>
      </c>
      <c r="C42" s="6" t="s">
        <v>6</v>
      </c>
      <c r="D42" s="47" t="s">
        <v>90</v>
      </c>
      <c r="E42" s="47" t="s">
        <v>91</v>
      </c>
      <c r="F42" s="7" t="s">
        <v>92</v>
      </c>
      <c r="G42" s="8">
        <f t="shared" si="0"/>
        <v>108</v>
      </c>
    </row>
    <row r="43" spans="2:7" x14ac:dyDescent="0.4">
      <c r="B43" s="9" t="s">
        <v>93</v>
      </c>
      <c r="C43" s="10" t="s">
        <v>11</v>
      </c>
      <c r="D43" s="48"/>
      <c r="E43" s="48"/>
      <c r="F43" s="11" t="s">
        <v>94</v>
      </c>
      <c r="G43" s="12">
        <f t="shared" si="0"/>
        <v>72</v>
      </c>
    </row>
    <row r="44" spans="2:7" x14ac:dyDescent="0.4">
      <c r="B44" s="9" t="s">
        <v>95</v>
      </c>
      <c r="C44" s="10" t="s">
        <v>14</v>
      </c>
      <c r="D44" s="48"/>
      <c r="E44" s="48"/>
      <c r="F44" s="11" t="s">
        <v>96</v>
      </c>
      <c r="G44" s="12">
        <f t="shared" si="0"/>
        <v>24</v>
      </c>
    </row>
    <row r="45" spans="2:7" ht="12.4" thickBot="1" x14ac:dyDescent="0.45">
      <c r="B45" s="13" t="s">
        <v>97</v>
      </c>
      <c r="C45" s="14" t="s">
        <v>17</v>
      </c>
      <c r="D45" s="49"/>
      <c r="E45" s="49"/>
      <c r="F45" s="15" t="s">
        <v>98</v>
      </c>
      <c r="G45" s="16">
        <f t="shared" si="0"/>
        <v>22</v>
      </c>
    </row>
    <row r="46" spans="2:7" x14ac:dyDescent="0.4">
      <c r="B46" s="5" t="s">
        <v>99</v>
      </c>
      <c r="C46" s="6" t="s">
        <v>6</v>
      </c>
      <c r="D46" s="47" t="s">
        <v>100</v>
      </c>
      <c r="E46" s="47" t="s">
        <v>101</v>
      </c>
      <c r="F46" s="7" t="s">
        <v>102</v>
      </c>
      <c r="G46" s="8">
        <f t="shared" si="0"/>
        <v>106</v>
      </c>
    </row>
    <row r="47" spans="2:7" x14ac:dyDescent="0.4">
      <c r="B47" s="9" t="s">
        <v>103</v>
      </c>
      <c r="C47" s="10" t="s">
        <v>11</v>
      </c>
      <c r="D47" s="48"/>
      <c r="E47" s="48"/>
      <c r="F47" s="11" t="s">
        <v>104</v>
      </c>
      <c r="G47" s="12">
        <f t="shared" si="0"/>
        <v>70</v>
      </c>
    </row>
    <row r="48" spans="2:7" x14ac:dyDescent="0.4">
      <c r="B48" s="9" t="s">
        <v>105</v>
      </c>
      <c r="C48" s="10" t="s">
        <v>14</v>
      </c>
      <c r="D48" s="48"/>
      <c r="E48" s="48"/>
      <c r="F48" s="11" t="s">
        <v>106</v>
      </c>
      <c r="G48" s="12">
        <f t="shared" si="0"/>
        <v>23</v>
      </c>
    </row>
    <row r="49" spans="2:7" ht="12.4" thickBot="1" x14ac:dyDescent="0.45">
      <c r="B49" s="13" t="s">
        <v>107</v>
      </c>
      <c r="C49" s="14" t="s">
        <v>17</v>
      </c>
      <c r="D49" s="49"/>
      <c r="E49" s="49"/>
      <c r="F49" s="15" t="s">
        <v>108</v>
      </c>
      <c r="G49" s="16">
        <f t="shared" si="0"/>
        <v>23</v>
      </c>
    </row>
    <row r="50" spans="2:7" x14ac:dyDescent="0.4">
      <c r="B50" s="5" t="s">
        <v>109</v>
      </c>
      <c r="C50" s="6" t="s">
        <v>6</v>
      </c>
      <c r="D50" s="47" t="s">
        <v>110</v>
      </c>
      <c r="E50" s="47" t="s">
        <v>111</v>
      </c>
      <c r="F50" s="7" t="s">
        <v>112</v>
      </c>
      <c r="G50" s="8">
        <f t="shared" si="0"/>
        <v>106</v>
      </c>
    </row>
    <row r="51" spans="2:7" x14ac:dyDescent="0.4">
      <c r="B51" s="9" t="s">
        <v>113</v>
      </c>
      <c r="C51" s="10" t="s">
        <v>11</v>
      </c>
      <c r="D51" s="48"/>
      <c r="E51" s="48"/>
      <c r="F51" s="11" t="s">
        <v>114</v>
      </c>
      <c r="G51" s="12">
        <f t="shared" si="0"/>
        <v>70</v>
      </c>
    </row>
    <row r="52" spans="2:7" x14ac:dyDescent="0.4">
      <c r="B52" s="9" t="s">
        <v>115</v>
      </c>
      <c r="C52" s="10" t="s">
        <v>14</v>
      </c>
      <c r="D52" s="48"/>
      <c r="E52" s="48"/>
      <c r="F52" s="11" t="s">
        <v>116</v>
      </c>
      <c r="G52" s="12">
        <f t="shared" si="0"/>
        <v>22</v>
      </c>
    </row>
    <row r="53" spans="2:7" ht="12.4" thickBot="1" x14ac:dyDescent="0.45">
      <c r="B53" s="13" t="s">
        <v>117</v>
      </c>
      <c r="C53" s="14" t="s">
        <v>17</v>
      </c>
      <c r="D53" s="49"/>
      <c r="E53" s="49"/>
      <c r="F53" s="15" t="s">
        <v>118</v>
      </c>
      <c r="G53" s="16">
        <f t="shared" si="0"/>
        <v>21</v>
      </c>
    </row>
    <row r="54" spans="2:7" x14ac:dyDescent="0.4">
      <c r="B54" s="5" t="s">
        <v>119</v>
      </c>
      <c r="C54" s="6" t="s">
        <v>6</v>
      </c>
      <c r="D54" s="47" t="s">
        <v>120</v>
      </c>
      <c r="E54" s="47" t="s">
        <v>121</v>
      </c>
      <c r="F54" s="7" t="s">
        <v>122</v>
      </c>
      <c r="G54" s="8">
        <f t="shared" si="0"/>
        <v>108</v>
      </c>
    </row>
    <row r="55" spans="2:7" x14ac:dyDescent="0.4">
      <c r="B55" s="9" t="s">
        <v>123</v>
      </c>
      <c r="C55" s="10" t="s">
        <v>11</v>
      </c>
      <c r="D55" s="48"/>
      <c r="E55" s="48"/>
      <c r="F55" s="11" t="s">
        <v>124</v>
      </c>
      <c r="G55" s="12">
        <f t="shared" si="0"/>
        <v>72</v>
      </c>
    </row>
    <row r="56" spans="2:7" x14ac:dyDescent="0.4">
      <c r="B56" s="9" t="s">
        <v>125</v>
      </c>
      <c r="C56" s="10" t="s">
        <v>14</v>
      </c>
      <c r="D56" s="48"/>
      <c r="E56" s="48"/>
      <c r="F56" s="11" t="s">
        <v>126</v>
      </c>
      <c r="G56" s="12">
        <f t="shared" si="0"/>
        <v>22</v>
      </c>
    </row>
    <row r="57" spans="2:7" ht="12.4" thickBot="1" x14ac:dyDescent="0.45">
      <c r="B57" s="13" t="s">
        <v>127</v>
      </c>
      <c r="C57" s="14" t="s">
        <v>17</v>
      </c>
      <c r="D57" s="49"/>
      <c r="E57" s="49"/>
      <c r="F57" s="15" t="s">
        <v>128</v>
      </c>
      <c r="G57" s="16">
        <f t="shared" si="0"/>
        <v>22</v>
      </c>
    </row>
    <row r="58" spans="2:7" x14ac:dyDescent="0.4">
      <c r="B58" s="5" t="s">
        <v>129</v>
      </c>
      <c r="C58" s="17" t="s">
        <v>6</v>
      </c>
      <c r="D58" s="50" t="s">
        <v>130</v>
      </c>
      <c r="E58" s="47" t="s">
        <v>131</v>
      </c>
      <c r="F58" s="7" t="s">
        <v>132</v>
      </c>
      <c r="G58" s="8">
        <f>LEN(F58)</f>
        <v>106</v>
      </c>
    </row>
    <row r="59" spans="2:7" x14ac:dyDescent="0.4">
      <c r="B59" s="9" t="s">
        <v>133</v>
      </c>
      <c r="C59" s="18" t="s">
        <v>11</v>
      </c>
      <c r="D59" s="53"/>
      <c r="E59" s="48"/>
      <c r="F59" s="11" t="s">
        <v>134</v>
      </c>
      <c r="G59" s="12">
        <f>LEN(F59)</f>
        <v>70</v>
      </c>
    </row>
    <row r="60" spans="2:7" x14ac:dyDescent="0.4">
      <c r="B60" s="9" t="s">
        <v>135</v>
      </c>
      <c r="C60" s="18" t="s">
        <v>14</v>
      </c>
      <c r="D60" s="53"/>
      <c r="E60" s="48"/>
      <c r="F60" s="11" t="s">
        <v>136</v>
      </c>
      <c r="G60" s="12">
        <f>LEN(F60)</f>
        <v>21</v>
      </c>
    </row>
    <row r="61" spans="2:7" ht="12.4" thickBot="1" x14ac:dyDescent="0.45">
      <c r="B61" s="13" t="s">
        <v>137</v>
      </c>
      <c r="C61" s="19" t="s">
        <v>17</v>
      </c>
      <c r="D61" s="52"/>
      <c r="E61" s="49"/>
      <c r="F61" s="15" t="s">
        <v>138</v>
      </c>
      <c r="G61" s="20">
        <f>LEN(F61)</f>
        <v>22</v>
      </c>
    </row>
    <row r="62" spans="2:7" x14ac:dyDescent="0.4">
      <c r="B62" s="5" t="s">
        <v>139</v>
      </c>
      <c r="C62" s="6" t="s">
        <v>6</v>
      </c>
      <c r="D62" s="47" t="s">
        <v>140</v>
      </c>
      <c r="E62" s="47" t="s">
        <v>141</v>
      </c>
      <c r="F62" s="7" t="s">
        <v>142</v>
      </c>
      <c r="G62" s="8">
        <f t="shared" si="0"/>
        <v>108</v>
      </c>
    </row>
    <row r="63" spans="2:7" x14ac:dyDescent="0.4">
      <c r="B63" s="9" t="s">
        <v>143</v>
      </c>
      <c r="C63" s="10" t="s">
        <v>11</v>
      </c>
      <c r="D63" s="48"/>
      <c r="E63" s="48"/>
      <c r="F63" s="11" t="s">
        <v>144</v>
      </c>
      <c r="G63" s="12">
        <f t="shared" si="0"/>
        <v>72</v>
      </c>
    </row>
    <row r="64" spans="2:7" x14ac:dyDescent="0.4">
      <c r="B64" s="9" t="s">
        <v>145</v>
      </c>
      <c r="C64" s="10" t="s">
        <v>14</v>
      </c>
      <c r="D64" s="48"/>
      <c r="E64" s="48"/>
      <c r="F64" s="11" t="s">
        <v>146</v>
      </c>
      <c r="G64" s="12">
        <f t="shared" si="0"/>
        <v>22</v>
      </c>
    </row>
    <row r="65" spans="2:7" ht="12.4" thickBot="1" x14ac:dyDescent="0.45">
      <c r="B65" s="13" t="s">
        <v>147</v>
      </c>
      <c r="C65" s="14" t="s">
        <v>17</v>
      </c>
      <c r="D65" s="49"/>
      <c r="E65" s="49"/>
      <c r="F65" s="15" t="s">
        <v>148</v>
      </c>
      <c r="G65" s="16">
        <f t="shared" si="0"/>
        <v>22</v>
      </c>
    </row>
    <row r="66" spans="2:7" ht="24" x14ac:dyDescent="0.4">
      <c r="B66" s="21" t="s">
        <v>149</v>
      </c>
      <c r="C66" s="6" t="s">
        <v>6</v>
      </c>
      <c r="D66" s="47" t="s">
        <v>150</v>
      </c>
      <c r="E66" s="47" t="s">
        <v>151</v>
      </c>
      <c r="F66" s="7" t="s">
        <v>152</v>
      </c>
      <c r="G66" s="8">
        <f t="shared" si="0"/>
        <v>108</v>
      </c>
    </row>
    <row r="67" spans="2:7" ht="48" x14ac:dyDescent="0.4">
      <c r="B67" s="22" t="s">
        <v>153</v>
      </c>
      <c r="C67" s="10" t="s">
        <v>11</v>
      </c>
      <c r="D67" s="48"/>
      <c r="E67" s="48"/>
      <c r="F67" s="23" t="s">
        <v>154</v>
      </c>
      <c r="G67" s="12">
        <f t="shared" si="0"/>
        <v>72</v>
      </c>
    </row>
    <row r="68" spans="2:7" x14ac:dyDescent="0.4">
      <c r="B68" s="9" t="s">
        <v>155</v>
      </c>
      <c r="C68" s="10" t="s">
        <v>14</v>
      </c>
      <c r="D68" s="48"/>
      <c r="E68" s="48"/>
      <c r="F68" s="11" t="s">
        <v>156</v>
      </c>
      <c r="G68" s="12">
        <f t="shared" si="0"/>
        <v>24</v>
      </c>
    </row>
    <row r="69" spans="2:7" ht="12.4" thickBot="1" x14ac:dyDescent="0.45">
      <c r="B69" s="13" t="s">
        <v>157</v>
      </c>
      <c r="C69" s="14" t="s">
        <v>17</v>
      </c>
      <c r="D69" s="49"/>
      <c r="E69" s="49"/>
      <c r="F69" s="15" t="s">
        <v>158</v>
      </c>
      <c r="G69" s="16">
        <f t="shared" si="0"/>
        <v>24</v>
      </c>
    </row>
    <row r="70" spans="2:7" x14ac:dyDescent="0.4">
      <c r="B70" s="5" t="s">
        <v>159</v>
      </c>
      <c r="C70" s="6" t="s">
        <v>6</v>
      </c>
      <c r="D70" s="47" t="s">
        <v>160</v>
      </c>
      <c r="E70" s="47" t="s">
        <v>161</v>
      </c>
      <c r="F70" s="7" t="s">
        <v>162</v>
      </c>
      <c r="G70" s="8">
        <f t="shared" si="0"/>
        <v>106</v>
      </c>
    </row>
    <row r="71" spans="2:7" x14ac:dyDescent="0.4">
      <c r="B71" s="9" t="s">
        <v>163</v>
      </c>
      <c r="C71" s="10" t="s">
        <v>11</v>
      </c>
      <c r="D71" s="48"/>
      <c r="E71" s="48"/>
      <c r="F71" s="11" t="s">
        <v>164</v>
      </c>
      <c r="G71" s="12">
        <f t="shared" si="0"/>
        <v>70</v>
      </c>
    </row>
    <row r="72" spans="2:7" x14ac:dyDescent="0.4">
      <c r="B72" s="9" t="s">
        <v>165</v>
      </c>
      <c r="C72" s="10" t="s">
        <v>14</v>
      </c>
      <c r="D72" s="48"/>
      <c r="E72" s="48"/>
      <c r="F72" s="11" t="s">
        <v>166</v>
      </c>
      <c r="G72" s="12">
        <f t="shared" si="0"/>
        <v>24</v>
      </c>
    </row>
    <row r="73" spans="2:7" ht="12.4" thickBot="1" x14ac:dyDescent="0.45">
      <c r="B73" s="13" t="s">
        <v>167</v>
      </c>
      <c r="C73" s="14" t="s">
        <v>17</v>
      </c>
      <c r="D73" s="49"/>
      <c r="E73" s="49"/>
      <c r="F73" s="15" t="s">
        <v>168</v>
      </c>
      <c r="G73" s="16">
        <f t="shared" si="0"/>
        <v>22</v>
      </c>
    </row>
    <row r="74" spans="2:7" x14ac:dyDescent="0.4">
      <c r="B74" s="5" t="s">
        <v>169</v>
      </c>
      <c r="C74" s="6" t="s">
        <v>6</v>
      </c>
      <c r="D74" s="47" t="s">
        <v>170</v>
      </c>
      <c r="E74" s="47" t="s">
        <v>171</v>
      </c>
      <c r="F74" s="7" t="s">
        <v>172</v>
      </c>
      <c r="G74" s="8">
        <f t="shared" si="0"/>
        <v>106</v>
      </c>
    </row>
    <row r="75" spans="2:7" x14ac:dyDescent="0.4">
      <c r="B75" s="9" t="s">
        <v>173</v>
      </c>
      <c r="C75" s="10" t="s">
        <v>11</v>
      </c>
      <c r="D75" s="48"/>
      <c r="E75" s="48"/>
      <c r="F75" s="11" t="s">
        <v>174</v>
      </c>
      <c r="G75" s="12">
        <f t="shared" si="0"/>
        <v>70</v>
      </c>
    </row>
    <row r="76" spans="2:7" x14ac:dyDescent="0.4">
      <c r="B76" s="9" t="s">
        <v>175</v>
      </c>
      <c r="C76" s="10" t="s">
        <v>14</v>
      </c>
      <c r="D76" s="48"/>
      <c r="E76" s="48"/>
      <c r="F76" s="11" t="s">
        <v>176</v>
      </c>
      <c r="G76" s="12">
        <f t="shared" si="0"/>
        <v>25</v>
      </c>
    </row>
    <row r="77" spans="2:7" ht="12.4" thickBot="1" x14ac:dyDescent="0.45">
      <c r="B77" s="24" t="s">
        <v>177</v>
      </c>
      <c r="C77" s="25" t="s">
        <v>17</v>
      </c>
      <c r="D77" s="54"/>
      <c r="E77" s="54"/>
      <c r="F77" s="26" t="s">
        <v>178</v>
      </c>
      <c r="G77" s="27">
        <f t="shared" si="0"/>
        <v>24</v>
      </c>
    </row>
    <row r="78" spans="2:7" x14ac:dyDescent="0.4">
      <c r="B78" s="5" t="s">
        <v>179</v>
      </c>
      <c r="C78" s="17" t="s">
        <v>6</v>
      </c>
      <c r="D78" s="47" t="s">
        <v>180</v>
      </c>
      <c r="E78" s="47" t="s">
        <v>181</v>
      </c>
      <c r="F78" s="7" t="s">
        <v>182</v>
      </c>
      <c r="G78" s="8">
        <f t="shared" si="0"/>
        <v>106</v>
      </c>
    </row>
    <row r="79" spans="2:7" x14ac:dyDescent="0.4">
      <c r="B79" s="9" t="s">
        <v>183</v>
      </c>
      <c r="C79" s="18" t="s">
        <v>11</v>
      </c>
      <c r="D79" s="48"/>
      <c r="E79" s="48"/>
      <c r="F79" s="11" t="s">
        <v>184</v>
      </c>
      <c r="G79" s="12">
        <f t="shared" si="0"/>
        <v>70</v>
      </c>
    </row>
    <row r="80" spans="2:7" x14ac:dyDescent="0.4">
      <c r="B80" s="9" t="s">
        <v>185</v>
      </c>
      <c r="C80" s="18" t="s">
        <v>14</v>
      </c>
      <c r="D80" s="48"/>
      <c r="E80" s="48"/>
      <c r="F80" s="11" t="s">
        <v>186</v>
      </c>
      <c r="G80" s="12">
        <f t="shared" si="0"/>
        <v>22</v>
      </c>
    </row>
    <row r="81" spans="2:7" ht="12.4" thickBot="1" x14ac:dyDescent="0.45">
      <c r="B81" s="13" t="s">
        <v>187</v>
      </c>
      <c r="C81" s="19" t="s">
        <v>17</v>
      </c>
      <c r="D81" s="49"/>
      <c r="E81" s="49"/>
      <c r="F81" s="15" t="s">
        <v>188</v>
      </c>
      <c r="G81" s="16">
        <f t="shared" si="0"/>
        <v>22</v>
      </c>
    </row>
    <row r="82" spans="2:7" x14ac:dyDescent="0.4">
      <c r="B82" s="28" t="s">
        <v>189</v>
      </c>
      <c r="C82" s="29" t="s">
        <v>6</v>
      </c>
      <c r="D82" s="55" t="s">
        <v>190</v>
      </c>
      <c r="E82" s="55" t="s">
        <v>191</v>
      </c>
      <c r="F82" s="30" t="s">
        <v>192</v>
      </c>
      <c r="G82" s="31">
        <f t="shared" si="0"/>
        <v>108</v>
      </c>
    </row>
    <row r="83" spans="2:7" x14ac:dyDescent="0.4">
      <c r="B83" s="9" t="s">
        <v>193</v>
      </c>
      <c r="C83" s="10" t="s">
        <v>11</v>
      </c>
      <c r="D83" s="48"/>
      <c r="E83" s="48"/>
      <c r="F83" s="11" t="s">
        <v>194</v>
      </c>
      <c r="G83" s="12">
        <f t="shared" si="0"/>
        <v>72</v>
      </c>
    </row>
    <row r="84" spans="2:7" x14ac:dyDescent="0.4">
      <c r="B84" s="32" t="s">
        <v>195</v>
      </c>
      <c r="C84" s="10" t="s">
        <v>14</v>
      </c>
      <c r="D84" s="48"/>
      <c r="E84" s="48"/>
      <c r="F84" s="11" t="s">
        <v>196</v>
      </c>
      <c r="G84" s="12">
        <f t="shared" ref="G84:G151" si="1">LEN(F84)</f>
        <v>22</v>
      </c>
    </row>
    <row r="85" spans="2:7" ht="12.4" thickBot="1" x14ac:dyDescent="0.45">
      <c r="B85" s="33" t="s">
        <v>197</v>
      </c>
      <c r="C85" s="14" t="s">
        <v>17</v>
      </c>
      <c r="D85" s="49"/>
      <c r="E85" s="49"/>
      <c r="F85" s="15" t="s">
        <v>198</v>
      </c>
      <c r="G85" s="16">
        <f t="shared" si="1"/>
        <v>23</v>
      </c>
    </row>
    <row r="86" spans="2:7" x14ac:dyDescent="0.4">
      <c r="B86" s="5" t="s">
        <v>199</v>
      </c>
      <c r="C86" s="6" t="s">
        <v>6</v>
      </c>
      <c r="D86" s="47" t="s">
        <v>200</v>
      </c>
      <c r="E86" s="47" t="s">
        <v>201</v>
      </c>
      <c r="F86" s="7" t="s">
        <v>202</v>
      </c>
      <c r="G86" s="8">
        <f t="shared" si="1"/>
        <v>106</v>
      </c>
    </row>
    <row r="87" spans="2:7" x14ac:dyDescent="0.4">
      <c r="B87" s="9" t="s">
        <v>203</v>
      </c>
      <c r="C87" s="10" t="s">
        <v>11</v>
      </c>
      <c r="D87" s="56"/>
      <c r="E87" s="48"/>
      <c r="F87" s="11" t="s">
        <v>204</v>
      </c>
      <c r="G87" s="12">
        <f t="shared" si="1"/>
        <v>70</v>
      </c>
    </row>
    <row r="88" spans="2:7" x14ac:dyDescent="0.4">
      <c r="B88" s="32" t="s">
        <v>205</v>
      </c>
      <c r="C88" s="10" t="s">
        <v>14</v>
      </c>
      <c r="D88" s="56"/>
      <c r="E88" s="48"/>
      <c r="F88" s="11" t="s">
        <v>206</v>
      </c>
      <c r="G88" s="12">
        <f t="shared" si="1"/>
        <v>26</v>
      </c>
    </row>
    <row r="89" spans="2:7" ht="12.4" thickBot="1" x14ac:dyDescent="0.45">
      <c r="B89" s="33" t="s">
        <v>207</v>
      </c>
      <c r="C89" s="14" t="s">
        <v>17</v>
      </c>
      <c r="D89" s="57"/>
      <c r="E89" s="49"/>
      <c r="F89" s="15" t="s">
        <v>208</v>
      </c>
      <c r="G89" s="16">
        <f t="shared" si="1"/>
        <v>21</v>
      </c>
    </row>
    <row r="90" spans="2:7" x14ac:dyDescent="0.4">
      <c r="B90" s="5" t="s">
        <v>209</v>
      </c>
      <c r="C90" s="6" t="s">
        <v>6</v>
      </c>
      <c r="D90" s="47" t="s">
        <v>210</v>
      </c>
      <c r="E90" s="47" t="s">
        <v>211</v>
      </c>
      <c r="F90" s="7" t="s">
        <v>212</v>
      </c>
      <c r="G90" s="8">
        <f t="shared" si="1"/>
        <v>106</v>
      </c>
    </row>
    <row r="91" spans="2:7" x14ac:dyDescent="0.4">
      <c r="B91" s="9" t="s">
        <v>213</v>
      </c>
      <c r="C91" s="10" t="s">
        <v>11</v>
      </c>
      <c r="D91" s="56"/>
      <c r="E91" s="48"/>
      <c r="F91" s="11" t="s">
        <v>214</v>
      </c>
      <c r="G91" s="12">
        <f t="shared" si="1"/>
        <v>70</v>
      </c>
    </row>
    <row r="92" spans="2:7" x14ac:dyDescent="0.4">
      <c r="B92" s="32" t="s">
        <v>215</v>
      </c>
      <c r="C92" s="10" t="s">
        <v>14</v>
      </c>
      <c r="D92" s="56"/>
      <c r="E92" s="48"/>
      <c r="F92" s="11" t="s">
        <v>216</v>
      </c>
      <c r="G92" s="12">
        <f t="shared" si="1"/>
        <v>22</v>
      </c>
    </row>
    <row r="93" spans="2:7" ht="12.4" thickBot="1" x14ac:dyDescent="0.45">
      <c r="B93" s="33" t="s">
        <v>217</v>
      </c>
      <c r="C93" s="14" t="s">
        <v>17</v>
      </c>
      <c r="D93" s="57"/>
      <c r="E93" s="49"/>
      <c r="F93" s="15" t="s">
        <v>218</v>
      </c>
      <c r="G93" s="16">
        <f t="shared" si="1"/>
        <v>20</v>
      </c>
    </row>
    <row r="94" spans="2:7" x14ac:dyDescent="0.4">
      <c r="B94" s="34" t="s">
        <v>219</v>
      </c>
      <c r="C94" s="6" t="s">
        <v>6</v>
      </c>
      <c r="D94" s="50" t="s">
        <v>220</v>
      </c>
      <c r="E94" s="47" t="s">
        <v>221</v>
      </c>
      <c r="F94" s="7" t="s">
        <v>222</v>
      </c>
      <c r="G94" s="8">
        <f>LEN(F94)</f>
        <v>106</v>
      </c>
    </row>
    <row r="95" spans="2:7" x14ac:dyDescent="0.4">
      <c r="B95" s="35" t="s">
        <v>223</v>
      </c>
      <c r="C95" s="10" t="s">
        <v>11</v>
      </c>
      <c r="D95" s="58"/>
      <c r="E95" s="48"/>
      <c r="F95" s="30" t="s">
        <v>224</v>
      </c>
      <c r="G95" s="31">
        <f t="shared" ref="G95:G97" si="2">LEN(F95)</f>
        <v>70</v>
      </c>
    </row>
    <row r="96" spans="2:7" x14ac:dyDescent="0.4">
      <c r="B96" s="35" t="s">
        <v>429</v>
      </c>
      <c r="C96" s="10" t="s">
        <v>14</v>
      </c>
      <c r="D96" s="58"/>
      <c r="E96" s="48"/>
      <c r="F96" s="30" t="s">
        <v>226</v>
      </c>
      <c r="G96" s="31">
        <f t="shared" si="2"/>
        <v>24</v>
      </c>
    </row>
    <row r="97" spans="2:7" ht="12.4" thickBot="1" x14ac:dyDescent="0.45">
      <c r="B97" s="36" t="s">
        <v>227</v>
      </c>
      <c r="C97" s="14" t="s">
        <v>17</v>
      </c>
      <c r="D97" s="51"/>
      <c r="E97" s="49"/>
      <c r="F97" s="37" t="s">
        <v>228</v>
      </c>
      <c r="G97" s="20">
        <f t="shared" si="2"/>
        <v>24</v>
      </c>
    </row>
    <row r="98" spans="2:7" x14ac:dyDescent="0.4">
      <c r="B98" s="5" t="s">
        <v>229</v>
      </c>
      <c r="C98" s="6" t="s">
        <v>6</v>
      </c>
      <c r="D98" s="47" t="s">
        <v>230</v>
      </c>
      <c r="E98" s="47" t="s">
        <v>231</v>
      </c>
      <c r="F98" s="7" t="s">
        <v>232</v>
      </c>
      <c r="G98" s="8">
        <f t="shared" si="1"/>
        <v>106</v>
      </c>
    </row>
    <row r="99" spans="2:7" x14ac:dyDescent="0.4">
      <c r="B99" s="9" t="s">
        <v>233</v>
      </c>
      <c r="C99" s="10" t="s">
        <v>11</v>
      </c>
      <c r="D99" s="56"/>
      <c r="E99" s="48"/>
      <c r="F99" s="11" t="s">
        <v>234</v>
      </c>
      <c r="G99" s="12">
        <f t="shared" si="1"/>
        <v>70</v>
      </c>
    </row>
    <row r="100" spans="2:7" x14ac:dyDescent="0.4">
      <c r="B100" s="32" t="s">
        <v>235</v>
      </c>
      <c r="C100" s="10" t="s">
        <v>14</v>
      </c>
      <c r="D100" s="56"/>
      <c r="E100" s="48"/>
      <c r="F100" s="11" t="s">
        <v>236</v>
      </c>
      <c r="G100" s="12">
        <f t="shared" si="1"/>
        <v>24</v>
      </c>
    </row>
    <row r="101" spans="2:7" ht="12.4" thickBot="1" x14ac:dyDescent="0.45">
      <c r="B101" s="33" t="s">
        <v>237</v>
      </c>
      <c r="C101" s="14" t="s">
        <v>17</v>
      </c>
      <c r="D101" s="57"/>
      <c r="E101" s="49"/>
      <c r="F101" s="15" t="s">
        <v>238</v>
      </c>
      <c r="G101" s="16">
        <f t="shared" si="1"/>
        <v>24</v>
      </c>
    </row>
    <row r="102" spans="2:7" x14ac:dyDescent="0.4">
      <c r="B102" s="5" t="s">
        <v>239</v>
      </c>
      <c r="C102" s="6" t="s">
        <v>6</v>
      </c>
      <c r="D102" s="47" t="s">
        <v>240</v>
      </c>
      <c r="E102" s="47" t="s">
        <v>241</v>
      </c>
      <c r="F102" s="7" t="s">
        <v>242</v>
      </c>
      <c r="G102" s="8">
        <f t="shared" si="1"/>
        <v>106</v>
      </c>
    </row>
    <row r="103" spans="2:7" x14ac:dyDescent="0.4">
      <c r="B103" s="9" t="s">
        <v>243</v>
      </c>
      <c r="C103" s="10" t="s">
        <v>11</v>
      </c>
      <c r="D103" s="56"/>
      <c r="E103" s="48"/>
      <c r="F103" s="11" t="s">
        <v>244</v>
      </c>
      <c r="G103" s="12">
        <f t="shared" si="1"/>
        <v>70</v>
      </c>
    </row>
    <row r="104" spans="2:7" x14ac:dyDescent="0.4">
      <c r="B104" s="32" t="s">
        <v>245</v>
      </c>
      <c r="C104" s="10" t="s">
        <v>14</v>
      </c>
      <c r="D104" s="56"/>
      <c r="E104" s="48"/>
      <c r="F104" s="11" t="s">
        <v>246</v>
      </c>
      <c r="G104" s="12">
        <f t="shared" si="1"/>
        <v>26</v>
      </c>
    </row>
    <row r="105" spans="2:7" ht="12.4" thickBot="1" x14ac:dyDescent="0.45">
      <c r="B105" s="33" t="s">
        <v>247</v>
      </c>
      <c r="C105" s="14" t="s">
        <v>17</v>
      </c>
      <c r="D105" s="57"/>
      <c r="E105" s="49"/>
      <c r="F105" s="15" t="s">
        <v>248</v>
      </c>
      <c r="G105" s="16">
        <f t="shared" si="1"/>
        <v>22</v>
      </c>
    </row>
    <row r="106" spans="2:7" x14ac:dyDescent="0.4">
      <c r="B106" s="5" t="s">
        <v>249</v>
      </c>
      <c r="C106" s="6" t="s">
        <v>6</v>
      </c>
      <c r="D106" s="47" t="s">
        <v>250</v>
      </c>
      <c r="E106" s="47" t="s">
        <v>251</v>
      </c>
      <c r="F106" s="7" t="s">
        <v>252</v>
      </c>
      <c r="G106" s="8">
        <f t="shared" si="1"/>
        <v>106</v>
      </c>
    </row>
    <row r="107" spans="2:7" x14ac:dyDescent="0.4">
      <c r="B107" s="9" t="s">
        <v>253</v>
      </c>
      <c r="C107" s="10" t="s">
        <v>11</v>
      </c>
      <c r="D107" s="56"/>
      <c r="E107" s="48"/>
      <c r="F107" s="11" t="s">
        <v>254</v>
      </c>
      <c r="G107" s="12">
        <f t="shared" si="1"/>
        <v>70</v>
      </c>
    </row>
    <row r="108" spans="2:7" x14ac:dyDescent="0.4">
      <c r="B108" s="32" t="s">
        <v>255</v>
      </c>
      <c r="C108" s="10" t="s">
        <v>14</v>
      </c>
      <c r="D108" s="56"/>
      <c r="E108" s="48"/>
      <c r="F108" s="11" t="s">
        <v>256</v>
      </c>
      <c r="G108" s="12">
        <f t="shared" si="1"/>
        <v>22</v>
      </c>
    </row>
    <row r="109" spans="2:7" ht="12.4" thickBot="1" x14ac:dyDescent="0.45">
      <c r="B109" s="33" t="s">
        <v>257</v>
      </c>
      <c r="C109" s="14" t="s">
        <v>17</v>
      </c>
      <c r="D109" s="57"/>
      <c r="E109" s="49"/>
      <c r="F109" s="15" t="s">
        <v>258</v>
      </c>
      <c r="G109" s="16">
        <f t="shared" si="1"/>
        <v>20</v>
      </c>
    </row>
    <row r="110" spans="2:7" x14ac:dyDescent="0.4">
      <c r="B110" s="5" t="s">
        <v>409</v>
      </c>
      <c r="C110" s="6" t="s">
        <v>6</v>
      </c>
      <c r="D110" s="47" t="s">
        <v>410</v>
      </c>
      <c r="E110" s="47" t="s">
        <v>411</v>
      </c>
      <c r="F110" s="7" t="s">
        <v>412</v>
      </c>
      <c r="G110" s="8">
        <f>LEN(F110)</f>
        <v>70</v>
      </c>
    </row>
    <row r="111" spans="2:7" x14ac:dyDescent="0.4">
      <c r="B111" s="9" t="s">
        <v>413</v>
      </c>
      <c r="C111" s="10" t="s">
        <v>11</v>
      </c>
      <c r="D111" s="56"/>
      <c r="E111" s="48"/>
      <c r="F111" s="11" t="s">
        <v>414</v>
      </c>
      <c r="G111" s="12">
        <f>LEN(F111)</f>
        <v>70</v>
      </c>
    </row>
    <row r="112" spans="2:7" x14ac:dyDescent="0.4">
      <c r="B112" s="32" t="s">
        <v>415</v>
      </c>
      <c r="C112" s="10" t="s">
        <v>14</v>
      </c>
      <c r="D112" s="56"/>
      <c r="E112" s="48"/>
      <c r="F112" s="11" t="s">
        <v>416</v>
      </c>
      <c r="G112" s="12">
        <f>LEN(F112)</f>
        <v>23</v>
      </c>
    </row>
    <row r="113" spans="2:7" ht="12.4" thickBot="1" x14ac:dyDescent="0.45">
      <c r="B113" s="33" t="s">
        <v>417</v>
      </c>
      <c r="C113" s="14" t="s">
        <v>17</v>
      </c>
      <c r="D113" s="57"/>
      <c r="E113" s="49"/>
      <c r="F113" s="15" t="s">
        <v>418</v>
      </c>
      <c r="G113" s="16">
        <f>LEN(F113)</f>
        <v>26</v>
      </c>
    </row>
    <row r="114" spans="2:7" x14ac:dyDescent="0.4">
      <c r="B114" s="5" t="s">
        <v>259</v>
      </c>
      <c r="C114" s="6" t="s">
        <v>6</v>
      </c>
      <c r="D114" s="47" t="s">
        <v>260</v>
      </c>
      <c r="E114" s="47" t="s">
        <v>261</v>
      </c>
      <c r="F114" s="7" t="s">
        <v>262</v>
      </c>
      <c r="G114" s="8">
        <f t="shared" si="1"/>
        <v>106</v>
      </c>
    </row>
    <row r="115" spans="2:7" x14ac:dyDescent="0.4">
      <c r="B115" s="9" t="s">
        <v>263</v>
      </c>
      <c r="C115" s="10" t="s">
        <v>11</v>
      </c>
      <c r="D115" s="56"/>
      <c r="E115" s="48"/>
      <c r="F115" s="11" t="s">
        <v>264</v>
      </c>
      <c r="G115" s="12">
        <f t="shared" si="1"/>
        <v>70</v>
      </c>
    </row>
    <row r="116" spans="2:7" x14ac:dyDescent="0.4">
      <c r="B116" s="32" t="s">
        <v>265</v>
      </c>
      <c r="C116" s="10" t="s">
        <v>14</v>
      </c>
      <c r="D116" s="56"/>
      <c r="E116" s="48"/>
      <c r="F116" s="11" t="s">
        <v>266</v>
      </c>
      <c r="G116" s="12">
        <f t="shared" si="1"/>
        <v>22</v>
      </c>
    </row>
    <row r="117" spans="2:7" ht="12.4" thickBot="1" x14ac:dyDescent="0.45">
      <c r="B117" s="33" t="s">
        <v>267</v>
      </c>
      <c r="C117" s="14" t="s">
        <v>17</v>
      </c>
      <c r="D117" s="57"/>
      <c r="E117" s="49"/>
      <c r="F117" s="15" t="s">
        <v>268</v>
      </c>
      <c r="G117" s="16">
        <f t="shared" si="1"/>
        <v>22</v>
      </c>
    </row>
    <row r="118" spans="2:7" x14ac:dyDescent="0.4">
      <c r="B118" s="5" t="s">
        <v>269</v>
      </c>
      <c r="C118" s="6" t="s">
        <v>6</v>
      </c>
      <c r="D118" s="47" t="s">
        <v>270</v>
      </c>
      <c r="E118" s="47" t="s">
        <v>271</v>
      </c>
      <c r="F118" s="7" t="s">
        <v>272</v>
      </c>
      <c r="G118" s="8">
        <f t="shared" si="1"/>
        <v>106</v>
      </c>
    </row>
    <row r="119" spans="2:7" x14ac:dyDescent="0.4">
      <c r="B119" s="9" t="s">
        <v>273</v>
      </c>
      <c r="C119" s="10" t="s">
        <v>11</v>
      </c>
      <c r="D119" s="56"/>
      <c r="E119" s="48"/>
      <c r="F119" s="11" t="s">
        <v>274</v>
      </c>
      <c r="G119" s="12">
        <f t="shared" si="1"/>
        <v>70</v>
      </c>
    </row>
    <row r="120" spans="2:7" x14ac:dyDescent="0.4">
      <c r="B120" s="32" t="s">
        <v>275</v>
      </c>
      <c r="C120" s="10" t="s">
        <v>14</v>
      </c>
      <c r="D120" s="56"/>
      <c r="E120" s="48"/>
      <c r="F120" s="11" t="s">
        <v>276</v>
      </c>
      <c r="G120" s="12">
        <f t="shared" si="1"/>
        <v>22</v>
      </c>
    </row>
    <row r="121" spans="2:7" ht="12.4" thickBot="1" x14ac:dyDescent="0.45">
      <c r="B121" s="33" t="s">
        <v>277</v>
      </c>
      <c r="C121" s="14" t="s">
        <v>17</v>
      </c>
      <c r="D121" s="57"/>
      <c r="E121" s="49"/>
      <c r="F121" s="15" t="s">
        <v>278</v>
      </c>
      <c r="G121" s="16">
        <f t="shared" si="1"/>
        <v>20</v>
      </c>
    </row>
    <row r="122" spans="2:7" x14ac:dyDescent="0.4">
      <c r="B122" s="5" t="s">
        <v>279</v>
      </c>
      <c r="C122" s="6" t="s">
        <v>6</v>
      </c>
      <c r="D122" s="47" t="s">
        <v>280</v>
      </c>
      <c r="E122" s="47" t="s">
        <v>281</v>
      </c>
      <c r="F122" s="7" t="s">
        <v>282</v>
      </c>
      <c r="G122" s="8">
        <f t="shared" si="1"/>
        <v>106</v>
      </c>
    </row>
    <row r="123" spans="2:7" x14ac:dyDescent="0.4">
      <c r="B123" s="9" t="s">
        <v>283</v>
      </c>
      <c r="C123" s="10" t="s">
        <v>11</v>
      </c>
      <c r="D123" s="56"/>
      <c r="E123" s="48"/>
      <c r="F123" s="11" t="s">
        <v>284</v>
      </c>
      <c r="G123" s="12">
        <f t="shared" si="1"/>
        <v>70</v>
      </c>
    </row>
    <row r="124" spans="2:7" x14ac:dyDescent="0.4">
      <c r="B124" s="32" t="s">
        <v>285</v>
      </c>
      <c r="C124" s="10" t="s">
        <v>14</v>
      </c>
      <c r="D124" s="56"/>
      <c r="E124" s="48"/>
      <c r="F124" s="11" t="s">
        <v>286</v>
      </c>
      <c r="G124" s="12">
        <f t="shared" si="1"/>
        <v>22</v>
      </c>
    </row>
    <row r="125" spans="2:7" ht="12.4" thickBot="1" x14ac:dyDescent="0.45">
      <c r="B125" s="33" t="s">
        <v>287</v>
      </c>
      <c r="C125" s="14" t="s">
        <v>17</v>
      </c>
      <c r="D125" s="57"/>
      <c r="E125" s="49"/>
      <c r="F125" s="15" t="s">
        <v>288</v>
      </c>
      <c r="G125" s="16">
        <f t="shared" si="1"/>
        <v>23</v>
      </c>
    </row>
    <row r="126" spans="2:7" x14ac:dyDescent="0.4">
      <c r="B126" s="5" t="s">
        <v>289</v>
      </c>
      <c r="C126" s="6" t="s">
        <v>6</v>
      </c>
      <c r="D126" s="47" t="s">
        <v>290</v>
      </c>
      <c r="E126" s="47" t="s">
        <v>291</v>
      </c>
      <c r="F126" s="7" t="s">
        <v>292</v>
      </c>
      <c r="G126" s="8">
        <f t="shared" si="1"/>
        <v>106</v>
      </c>
    </row>
    <row r="127" spans="2:7" x14ac:dyDescent="0.4">
      <c r="B127" s="9" t="s">
        <v>293</v>
      </c>
      <c r="C127" s="10" t="s">
        <v>11</v>
      </c>
      <c r="D127" s="56"/>
      <c r="E127" s="48"/>
      <c r="F127" s="11" t="s">
        <v>294</v>
      </c>
      <c r="G127" s="12">
        <f t="shared" si="1"/>
        <v>70</v>
      </c>
    </row>
    <row r="128" spans="2:7" x14ac:dyDescent="0.4">
      <c r="B128" s="32" t="s">
        <v>295</v>
      </c>
      <c r="C128" s="10" t="s">
        <v>14</v>
      </c>
      <c r="D128" s="56"/>
      <c r="E128" s="48"/>
      <c r="F128" s="11" t="s">
        <v>296</v>
      </c>
      <c r="G128" s="12">
        <f t="shared" si="1"/>
        <v>22</v>
      </c>
    </row>
    <row r="129" spans="2:7" ht="12.4" thickBot="1" x14ac:dyDescent="0.45">
      <c r="B129" s="33" t="s">
        <v>297</v>
      </c>
      <c r="C129" s="14" t="s">
        <v>17</v>
      </c>
      <c r="D129" s="57"/>
      <c r="E129" s="49"/>
      <c r="F129" s="15" t="s">
        <v>298</v>
      </c>
      <c r="G129" s="16">
        <f t="shared" si="1"/>
        <v>23</v>
      </c>
    </row>
    <row r="130" spans="2:7" x14ac:dyDescent="0.4">
      <c r="B130" s="5" t="s">
        <v>299</v>
      </c>
      <c r="C130" s="6" t="s">
        <v>6</v>
      </c>
      <c r="D130" s="47" t="s">
        <v>300</v>
      </c>
      <c r="E130" s="47" t="s">
        <v>301</v>
      </c>
      <c r="F130" s="7" t="s">
        <v>302</v>
      </c>
      <c r="G130" s="8">
        <f t="shared" si="1"/>
        <v>106</v>
      </c>
    </row>
    <row r="131" spans="2:7" x14ac:dyDescent="0.4">
      <c r="B131" s="9" t="s">
        <v>303</v>
      </c>
      <c r="C131" s="10" t="s">
        <v>11</v>
      </c>
      <c r="D131" s="56"/>
      <c r="E131" s="48"/>
      <c r="F131" s="11" t="s">
        <v>304</v>
      </c>
      <c r="G131" s="12">
        <f t="shared" si="1"/>
        <v>70</v>
      </c>
    </row>
    <row r="132" spans="2:7" x14ac:dyDescent="0.4">
      <c r="B132" s="32" t="s">
        <v>305</v>
      </c>
      <c r="C132" s="10" t="s">
        <v>14</v>
      </c>
      <c r="D132" s="56"/>
      <c r="E132" s="48"/>
      <c r="F132" s="11" t="s">
        <v>306</v>
      </c>
      <c r="G132" s="12">
        <f t="shared" si="1"/>
        <v>24</v>
      </c>
    </row>
    <row r="133" spans="2:7" ht="12.4" thickBot="1" x14ac:dyDescent="0.45">
      <c r="B133" s="33" t="s">
        <v>307</v>
      </c>
      <c r="C133" s="14" t="s">
        <v>17</v>
      </c>
      <c r="D133" s="57"/>
      <c r="E133" s="49"/>
      <c r="F133" s="15" t="s">
        <v>308</v>
      </c>
      <c r="G133" s="16">
        <f t="shared" si="1"/>
        <v>24</v>
      </c>
    </row>
    <row r="134" spans="2:7" x14ac:dyDescent="0.4">
      <c r="B134" s="5" t="s">
        <v>309</v>
      </c>
      <c r="C134" s="6" t="s">
        <v>6</v>
      </c>
      <c r="D134" s="47" t="s">
        <v>310</v>
      </c>
      <c r="E134" s="47" t="s">
        <v>311</v>
      </c>
      <c r="F134" s="7" t="s">
        <v>312</v>
      </c>
      <c r="G134" s="8">
        <f t="shared" si="1"/>
        <v>106</v>
      </c>
    </row>
    <row r="135" spans="2:7" x14ac:dyDescent="0.4">
      <c r="B135" s="9" t="s">
        <v>313</v>
      </c>
      <c r="C135" s="10" t="s">
        <v>11</v>
      </c>
      <c r="D135" s="56"/>
      <c r="E135" s="48"/>
      <c r="F135" s="11" t="s">
        <v>314</v>
      </c>
      <c r="G135" s="12">
        <f t="shared" si="1"/>
        <v>70</v>
      </c>
    </row>
    <row r="136" spans="2:7" x14ac:dyDescent="0.4">
      <c r="B136" s="32" t="s">
        <v>315</v>
      </c>
      <c r="C136" s="10" t="s">
        <v>14</v>
      </c>
      <c r="D136" s="56"/>
      <c r="E136" s="48"/>
      <c r="F136" s="11" t="s">
        <v>316</v>
      </c>
      <c r="G136" s="12">
        <f t="shared" si="1"/>
        <v>23</v>
      </c>
    </row>
    <row r="137" spans="2:7" ht="12.4" thickBot="1" x14ac:dyDescent="0.45">
      <c r="B137" s="33" t="s">
        <v>317</v>
      </c>
      <c r="C137" s="14" t="s">
        <v>17</v>
      </c>
      <c r="D137" s="57"/>
      <c r="E137" s="49"/>
      <c r="F137" s="15" t="s">
        <v>318</v>
      </c>
      <c r="G137" s="16">
        <f t="shared" si="1"/>
        <v>26</v>
      </c>
    </row>
    <row r="138" spans="2:7" x14ac:dyDescent="0.4">
      <c r="B138" s="5" t="s">
        <v>319</v>
      </c>
      <c r="C138" s="6" t="s">
        <v>6</v>
      </c>
      <c r="D138" s="47" t="s">
        <v>320</v>
      </c>
      <c r="E138" s="47" t="s">
        <v>321</v>
      </c>
      <c r="F138" s="7" t="s">
        <v>322</v>
      </c>
      <c r="G138" s="8">
        <f t="shared" si="1"/>
        <v>106</v>
      </c>
    </row>
    <row r="139" spans="2:7" x14ac:dyDescent="0.4">
      <c r="B139" s="9" t="s">
        <v>323</v>
      </c>
      <c r="C139" s="10" t="s">
        <v>11</v>
      </c>
      <c r="D139" s="56"/>
      <c r="E139" s="48"/>
      <c r="F139" s="11" t="s">
        <v>324</v>
      </c>
      <c r="G139" s="12">
        <f t="shared" si="1"/>
        <v>70</v>
      </c>
    </row>
    <row r="140" spans="2:7" x14ac:dyDescent="0.4">
      <c r="B140" s="32" t="s">
        <v>325</v>
      </c>
      <c r="C140" s="10" t="s">
        <v>14</v>
      </c>
      <c r="D140" s="56"/>
      <c r="E140" s="48"/>
      <c r="F140" s="11" t="s">
        <v>326</v>
      </c>
      <c r="G140" s="12">
        <f t="shared" si="1"/>
        <v>20</v>
      </c>
    </row>
    <row r="141" spans="2:7" ht="12.4" thickBot="1" x14ac:dyDescent="0.45">
      <c r="B141" s="33" t="s">
        <v>327</v>
      </c>
      <c r="C141" s="14" t="s">
        <v>17</v>
      </c>
      <c r="D141" s="57"/>
      <c r="E141" s="49"/>
      <c r="F141" s="15" t="s">
        <v>328</v>
      </c>
      <c r="G141" s="16">
        <f t="shared" si="1"/>
        <v>22</v>
      </c>
    </row>
    <row r="142" spans="2:7" ht="24" x14ac:dyDescent="0.4">
      <c r="B142" s="21" t="s">
        <v>329</v>
      </c>
      <c r="C142" s="6" t="s">
        <v>6</v>
      </c>
      <c r="D142" s="47" t="s">
        <v>330</v>
      </c>
      <c r="E142" s="47" t="s">
        <v>331</v>
      </c>
      <c r="F142" s="38" t="s">
        <v>332</v>
      </c>
      <c r="G142" s="8">
        <f t="shared" si="1"/>
        <v>106</v>
      </c>
    </row>
    <row r="143" spans="2:7" ht="24" x14ac:dyDescent="0.4">
      <c r="B143" s="22" t="s">
        <v>333</v>
      </c>
      <c r="C143" s="10" t="s">
        <v>11</v>
      </c>
      <c r="D143" s="56"/>
      <c r="E143" s="48"/>
      <c r="F143" s="23" t="s">
        <v>334</v>
      </c>
      <c r="G143" s="12">
        <f t="shared" si="1"/>
        <v>70</v>
      </c>
    </row>
    <row r="144" spans="2:7" x14ac:dyDescent="0.4">
      <c r="B144" s="32" t="s">
        <v>335</v>
      </c>
      <c r="C144" s="10" t="s">
        <v>14</v>
      </c>
      <c r="D144" s="56"/>
      <c r="E144" s="48"/>
      <c r="F144" s="11" t="s">
        <v>336</v>
      </c>
      <c r="G144" s="12">
        <f t="shared" si="1"/>
        <v>24</v>
      </c>
    </row>
    <row r="145" spans="2:7" ht="12.4" thickBot="1" x14ac:dyDescent="0.45">
      <c r="B145" s="33" t="s">
        <v>337</v>
      </c>
      <c r="C145" s="14" t="s">
        <v>17</v>
      </c>
      <c r="D145" s="57"/>
      <c r="E145" s="49"/>
      <c r="F145" s="15" t="s">
        <v>338</v>
      </c>
      <c r="G145" s="16">
        <f t="shared" si="1"/>
        <v>25</v>
      </c>
    </row>
    <row r="146" spans="2:7" x14ac:dyDescent="0.4">
      <c r="B146" s="5" t="s">
        <v>339</v>
      </c>
      <c r="C146" s="6" t="s">
        <v>6</v>
      </c>
      <c r="D146" s="47" t="s">
        <v>340</v>
      </c>
      <c r="E146" s="47" t="s">
        <v>341</v>
      </c>
      <c r="F146" s="7" t="s">
        <v>342</v>
      </c>
      <c r="G146" s="8">
        <f t="shared" si="1"/>
        <v>108</v>
      </c>
    </row>
    <row r="147" spans="2:7" ht="24" x14ac:dyDescent="0.4">
      <c r="B147" s="22" t="s">
        <v>343</v>
      </c>
      <c r="C147" s="10" t="s">
        <v>11</v>
      </c>
      <c r="D147" s="56"/>
      <c r="E147" s="48"/>
      <c r="F147" s="23" t="s">
        <v>344</v>
      </c>
      <c r="G147" s="12">
        <f t="shared" si="1"/>
        <v>72</v>
      </c>
    </row>
    <row r="148" spans="2:7" x14ac:dyDescent="0.4">
      <c r="B148" s="32" t="s">
        <v>345</v>
      </c>
      <c r="C148" s="10" t="s">
        <v>14</v>
      </c>
      <c r="D148" s="56"/>
      <c r="E148" s="48"/>
      <c r="F148" s="11" t="s">
        <v>346</v>
      </c>
      <c r="G148" s="12">
        <f t="shared" si="1"/>
        <v>22</v>
      </c>
    </row>
    <row r="149" spans="2:7" ht="12.4" thickBot="1" x14ac:dyDescent="0.45">
      <c r="B149" s="33" t="s">
        <v>347</v>
      </c>
      <c r="C149" s="14" t="s">
        <v>17</v>
      </c>
      <c r="D149" s="57"/>
      <c r="E149" s="49"/>
      <c r="F149" s="15" t="s">
        <v>348</v>
      </c>
      <c r="G149" s="16">
        <f t="shared" si="1"/>
        <v>24</v>
      </c>
    </row>
    <row r="150" spans="2:7" x14ac:dyDescent="0.4">
      <c r="B150" s="5" t="s">
        <v>349</v>
      </c>
      <c r="C150" s="6" t="s">
        <v>6</v>
      </c>
      <c r="D150" s="47" t="s">
        <v>350</v>
      </c>
      <c r="E150" s="47" t="s">
        <v>351</v>
      </c>
      <c r="F150" s="7" t="s">
        <v>352</v>
      </c>
      <c r="G150" s="8">
        <f t="shared" si="1"/>
        <v>106</v>
      </c>
    </row>
    <row r="151" spans="2:7" x14ac:dyDescent="0.4">
      <c r="B151" s="9" t="s">
        <v>353</v>
      </c>
      <c r="C151" s="10" t="s">
        <v>11</v>
      </c>
      <c r="D151" s="56"/>
      <c r="E151" s="48"/>
      <c r="F151" s="11" t="s">
        <v>354</v>
      </c>
      <c r="G151" s="12">
        <f t="shared" si="1"/>
        <v>70</v>
      </c>
    </row>
    <row r="152" spans="2:7" x14ac:dyDescent="0.4">
      <c r="B152" s="32" t="s">
        <v>355</v>
      </c>
      <c r="C152" s="10" t="s">
        <v>14</v>
      </c>
      <c r="D152" s="56"/>
      <c r="E152" s="48"/>
      <c r="F152" s="11" t="s">
        <v>356</v>
      </c>
      <c r="G152" s="12">
        <f t="shared" ref="G152:G169" si="3">LEN(F152)</f>
        <v>22</v>
      </c>
    </row>
    <row r="153" spans="2:7" ht="12.4" thickBot="1" x14ac:dyDescent="0.45">
      <c r="B153" s="33" t="s">
        <v>357</v>
      </c>
      <c r="C153" s="14" t="s">
        <v>17</v>
      </c>
      <c r="D153" s="57"/>
      <c r="E153" s="49"/>
      <c r="F153" s="15" t="s">
        <v>358</v>
      </c>
      <c r="G153" s="16">
        <f t="shared" si="3"/>
        <v>22</v>
      </c>
    </row>
    <row r="154" spans="2:7" x14ac:dyDescent="0.4">
      <c r="B154" s="5" t="s">
        <v>359</v>
      </c>
      <c r="C154" s="6" t="s">
        <v>6</v>
      </c>
      <c r="D154" s="47" t="s">
        <v>360</v>
      </c>
      <c r="E154" s="47" t="s">
        <v>361</v>
      </c>
      <c r="F154" s="7" t="s">
        <v>362</v>
      </c>
      <c r="G154" s="8">
        <f t="shared" si="3"/>
        <v>108</v>
      </c>
    </row>
    <row r="155" spans="2:7" x14ac:dyDescent="0.4">
      <c r="B155" s="9" t="s">
        <v>363</v>
      </c>
      <c r="C155" s="10" t="s">
        <v>11</v>
      </c>
      <c r="D155" s="56"/>
      <c r="E155" s="48"/>
      <c r="F155" s="11" t="s">
        <v>364</v>
      </c>
      <c r="G155" s="12">
        <f t="shared" si="3"/>
        <v>72</v>
      </c>
    </row>
    <row r="156" spans="2:7" x14ac:dyDescent="0.4">
      <c r="B156" s="32" t="s">
        <v>365</v>
      </c>
      <c r="C156" s="10" t="s">
        <v>14</v>
      </c>
      <c r="D156" s="56"/>
      <c r="E156" s="48"/>
      <c r="F156" s="11" t="s">
        <v>366</v>
      </c>
      <c r="G156" s="12">
        <f t="shared" si="3"/>
        <v>22</v>
      </c>
    </row>
    <row r="157" spans="2:7" ht="12.4" thickBot="1" x14ac:dyDescent="0.45">
      <c r="B157" s="33" t="s">
        <v>367</v>
      </c>
      <c r="C157" s="14" t="s">
        <v>17</v>
      </c>
      <c r="D157" s="57"/>
      <c r="E157" s="49"/>
      <c r="F157" s="15" t="s">
        <v>368</v>
      </c>
      <c r="G157" s="16">
        <f t="shared" si="3"/>
        <v>22</v>
      </c>
    </row>
    <row r="158" spans="2:7" x14ac:dyDescent="0.4">
      <c r="B158" s="5" t="s">
        <v>369</v>
      </c>
      <c r="C158" s="6" t="s">
        <v>6</v>
      </c>
      <c r="D158" s="47" t="s">
        <v>370</v>
      </c>
      <c r="E158" s="47" t="s">
        <v>371</v>
      </c>
      <c r="F158" s="7" t="s">
        <v>372</v>
      </c>
      <c r="G158" s="8">
        <f t="shared" si="3"/>
        <v>106</v>
      </c>
    </row>
    <row r="159" spans="2:7" x14ac:dyDescent="0.4">
      <c r="B159" s="9" t="s">
        <v>373</v>
      </c>
      <c r="C159" s="10" t="s">
        <v>11</v>
      </c>
      <c r="D159" s="56"/>
      <c r="E159" s="48"/>
      <c r="F159" s="11" t="s">
        <v>374</v>
      </c>
      <c r="G159" s="12">
        <f t="shared" si="3"/>
        <v>70</v>
      </c>
    </row>
    <row r="160" spans="2:7" x14ac:dyDescent="0.4">
      <c r="B160" s="32" t="s">
        <v>375</v>
      </c>
      <c r="C160" s="10" t="s">
        <v>14</v>
      </c>
      <c r="D160" s="56"/>
      <c r="E160" s="48"/>
      <c r="F160" s="11" t="s">
        <v>376</v>
      </c>
      <c r="G160" s="12">
        <f t="shared" si="3"/>
        <v>22</v>
      </c>
    </row>
    <row r="161" spans="2:7" ht="12.4" thickBot="1" x14ac:dyDescent="0.45">
      <c r="B161" s="33" t="s">
        <v>377</v>
      </c>
      <c r="C161" s="14" t="s">
        <v>17</v>
      </c>
      <c r="D161" s="57"/>
      <c r="E161" s="49"/>
      <c r="F161" s="15" t="s">
        <v>378</v>
      </c>
      <c r="G161" s="16">
        <f t="shared" si="3"/>
        <v>22</v>
      </c>
    </row>
    <row r="162" spans="2:7" x14ac:dyDescent="0.4">
      <c r="B162" s="5" t="s">
        <v>379</v>
      </c>
      <c r="C162" s="6" t="s">
        <v>6</v>
      </c>
      <c r="D162" s="47" t="s">
        <v>380</v>
      </c>
      <c r="E162" s="47" t="s">
        <v>381</v>
      </c>
      <c r="F162" s="7" t="s">
        <v>382</v>
      </c>
      <c r="G162" s="8">
        <f t="shared" si="3"/>
        <v>106</v>
      </c>
    </row>
    <row r="163" spans="2:7" x14ac:dyDescent="0.4">
      <c r="B163" s="9" t="s">
        <v>383</v>
      </c>
      <c r="C163" s="10" t="s">
        <v>11</v>
      </c>
      <c r="D163" s="56"/>
      <c r="E163" s="48"/>
      <c r="F163" s="11" t="s">
        <v>384</v>
      </c>
      <c r="G163" s="12">
        <f t="shared" si="3"/>
        <v>70</v>
      </c>
    </row>
    <row r="164" spans="2:7" x14ac:dyDescent="0.4">
      <c r="B164" s="32" t="s">
        <v>385</v>
      </c>
      <c r="C164" s="10" t="s">
        <v>14</v>
      </c>
      <c r="D164" s="56"/>
      <c r="E164" s="48"/>
      <c r="F164" s="11" t="s">
        <v>386</v>
      </c>
      <c r="G164" s="12">
        <f t="shared" si="3"/>
        <v>23</v>
      </c>
    </row>
    <row r="165" spans="2:7" ht="12.4" thickBot="1" x14ac:dyDescent="0.45">
      <c r="B165" s="33" t="s">
        <v>387</v>
      </c>
      <c r="C165" s="14" t="s">
        <v>17</v>
      </c>
      <c r="D165" s="57"/>
      <c r="E165" s="49"/>
      <c r="F165" s="15" t="s">
        <v>388</v>
      </c>
      <c r="G165" s="16">
        <f t="shared" si="3"/>
        <v>22</v>
      </c>
    </row>
    <row r="166" spans="2:7" x14ac:dyDescent="0.4">
      <c r="B166" s="5" t="s">
        <v>389</v>
      </c>
      <c r="C166" s="6" t="s">
        <v>6</v>
      </c>
      <c r="D166" s="47" t="s">
        <v>390</v>
      </c>
      <c r="E166" s="47" t="s">
        <v>391</v>
      </c>
      <c r="F166" s="7" t="s">
        <v>392</v>
      </c>
      <c r="G166" s="8">
        <f t="shared" si="3"/>
        <v>106</v>
      </c>
    </row>
    <row r="167" spans="2:7" x14ac:dyDescent="0.4">
      <c r="B167" s="9" t="s">
        <v>393</v>
      </c>
      <c r="C167" s="10" t="s">
        <v>11</v>
      </c>
      <c r="D167" s="56"/>
      <c r="E167" s="48"/>
      <c r="F167" s="11" t="s">
        <v>394</v>
      </c>
      <c r="G167" s="12">
        <f t="shared" si="3"/>
        <v>70</v>
      </c>
    </row>
    <row r="168" spans="2:7" x14ac:dyDescent="0.4">
      <c r="B168" s="32" t="s">
        <v>395</v>
      </c>
      <c r="C168" s="10" t="s">
        <v>14</v>
      </c>
      <c r="D168" s="56"/>
      <c r="E168" s="48"/>
      <c r="F168" s="11" t="s">
        <v>396</v>
      </c>
      <c r="G168" s="12">
        <f t="shared" si="3"/>
        <v>22</v>
      </c>
    </row>
    <row r="169" spans="2:7" ht="12.4" thickBot="1" x14ac:dyDescent="0.45">
      <c r="B169" s="33" t="s">
        <v>397</v>
      </c>
      <c r="C169" s="14" t="s">
        <v>17</v>
      </c>
      <c r="D169" s="57"/>
      <c r="E169" s="49"/>
      <c r="F169" s="15" t="s">
        <v>398</v>
      </c>
      <c r="G169" s="16">
        <f t="shared" si="3"/>
        <v>25</v>
      </c>
    </row>
  </sheetData>
  <mergeCells count="84">
    <mergeCell ref="D158:D161"/>
    <mergeCell ref="E158:E161"/>
    <mergeCell ref="D162:D165"/>
    <mergeCell ref="E162:E165"/>
    <mergeCell ref="D166:D169"/>
    <mergeCell ref="E166:E169"/>
    <mergeCell ref="D146:D149"/>
    <mergeCell ref="E146:E149"/>
    <mergeCell ref="D150:D153"/>
    <mergeCell ref="E150:E153"/>
    <mergeCell ref="D154:D157"/>
    <mergeCell ref="E154:E157"/>
    <mergeCell ref="D134:D137"/>
    <mergeCell ref="E134:E137"/>
    <mergeCell ref="D138:D141"/>
    <mergeCell ref="E138:E141"/>
    <mergeCell ref="D142:D145"/>
    <mergeCell ref="E142:E145"/>
    <mergeCell ref="D122:D125"/>
    <mergeCell ref="E122:E125"/>
    <mergeCell ref="D126:D129"/>
    <mergeCell ref="E126:E129"/>
    <mergeCell ref="D130:D133"/>
    <mergeCell ref="E130:E133"/>
    <mergeCell ref="D106:D109"/>
    <mergeCell ref="E106:E109"/>
    <mergeCell ref="D114:D117"/>
    <mergeCell ref="E114:E117"/>
    <mergeCell ref="D118:D121"/>
    <mergeCell ref="E118:E121"/>
    <mergeCell ref="D110:D113"/>
    <mergeCell ref="E110:E113"/>
    <mergeCell ref="D94:D97"/>
    <mergeCell ref="E94:E97"/>
    <mergeCell ref="D98:D101"/>
    <mergeCell ref="E98:E101"/>
    <mergeCell ref="D102:D105"/>
    <mergeCell ref="E102:E105"/>
    <mergeCell ref="D82:D85"/>
    <mergeCell ref="E82:E85"/>
    <mergeCell ref="D86:D89"/>
    <mergeCell ref="E86:E89"/>
    <mergeCell ref="D90:D93"/>
    <mergeCell ref="E90:E93"/>
    <mergeCell ref="D70:D73"/>
    <mergeCell ref="E70:E73"/>
    <mergeCell ref="D74:D77"/>
    <mergeCell ref="E74:E77"/>
    <mergeCell ref="D78:D81"/>
    <mergeCell ref="E78:E81"/>
    <mergeCell ref="D58:D61"/>
    <mergeCell ref="E58:E61"/>
    <mergeCell ref="D62:D65"/>
    <mergeCell ref="E62:E65"/>
    <mergeCell ref="D66:D69"/>
    <mergeCell ref="E66:E69"/>
    <mergeCell ref="D46:D49"/>
    <mergeCell ref="E46:E49"/>
    <mergeCell ref="D50:D53"/>
    <mergeCell ref="E50:E53"/>
    <mergeCell ref="D54:D57"/>
    <mergeCell ref="E54:E57"/>
    <mergeCell ref="D31:D34"/>
    <mergeCell ref="E31:E34"/>
    <mergeCell ref="D37:D40"/>
    <mergeCell ref="E37:E40"/>
    <mergeCell ref="D42:D45"/>
    <mergeCell ref="E42:E45"/>
    <mergeCell ref="D35:D36"/>
    <mergeCell ref="E35:E36"/>
    <mergeCell ref="D15:D18"/>
    <mergeCell ref="E15:E18"/>
    <mergeCell ref="D19:D22"/>
    <mergeCell ref="E19:E22"/>
    <mergeCell ref="D27:D30"/>
    <mergeCell ref="E27:E30"/>
    <mergeCell ref="D23:D26"/>
    <mergeCell ref="E23:E26"/>
    <mergeCell ref="D3:D6"/>
    <mergeCell ref="E3:E6"/>
    <mergeCell ref="D7:D10"/>
    <mergeCell ref="E7:E10"/>
    <mergeCell ref="D11:D14"/>
    <mergeCell ref="E11:E14"/>
  </mergeCells>
  <printOptions horizontalCentered="1" verticalCentered="1"/>
  <pageMargins left="0.23622047244094491" right="0.23622047244094491" top="0.74803149606299213" bottom="0.74803149606299213" header="0.31496062992125984" footer="0.31496062992125984"/>
  <pageSetup scale="86" fitToHeight="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_S4</vt:lpstr>
      <vt:lpstr>Table_S4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Van Damme</dc:creator>
  <cp:lastModifiedBy>Petra Van Damme</cp:lastModifiedBy>
  <cp:lastPrinted>2026-01-30T07:37:14Z</cp:lastPrinted>
  <dcterms:created xsi:type="dcterms:W3CDTF">2025-12-17T19:50:04Z</dcterms:created>
  <dcterms:modified xsi:type="dcterms:W3CDTF">2026-01-30T07:37:22Z</dcterms:modified>
</cp:coreProperties>
</file>